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77">
  <si>
    <t xml:space="preserve">Test bird Information</t>
  </si>
  <si>
    <t xml:space="preserve">Stimulus information</t>
  </si>
  <si>
    <t xml:space="preserve">Head saccades counts within ten consecutive minutes</t>
  </si>
  <si>
    <t xml:space="preserve">Results</t>
  </si>
  <si>
    <t xml:space="preserve">Number</t>
  </si>
  <si>
    <t xml:space="preserve">Test date</t>
  </si>
  <si>
    <t xml:space="preserve">CageID</t>
  </si>
  <si>
    <t xml:space="preserve">ID</t>
  </si>
  <si>
    <t xml:space="preserve">Sex</t>
  </si>
  <si>
    <t xml:space="preserve">Stimulus origin</t>
  </si>
  <si>
    <t xml:space="preserve">Stimulus type</t>
  </si>
  <si>
    <t xml:space="preserve">Mean (1-10)</t>
  </si>
  <si>
    <t xml:space="preserve">Change </t>
  </si>
  <si>
    <t xml:space="preserve">EF16</t>
  </si>
  <si>
    <t xml:space="preserve">grey309</t>
  </si>
  <si>
    <t xml:space="preserve">m</t>
  </si>
  <si>
    <t xml:space="preserve">Base</t>
  </si>
  <si>
    <t xml:space="preserve">genetic chick</t>
  </si>
  <si>
    <t xml:space="preserve">EF37</t>
  </si>
  <si>
    <t xml:space="preserve">grey674</t>
  </si>
  <si>
    <t xml:space="preserve">EF16 </t>
  </si>
  <si>
    <t xml:space="preserve">unfamiliar chick</t>
  </si>
  <si>
    <t xml:space="preserve">EF39</t>
  </si>
  <si>
    <t xml:space="preserve">grey640</t>
  </si>
  <si>
    <t xml:space="preserve">EF15</t>
  </si>
  <si>
    <t xml:space="preserve">grey306</t>
  </si>
  <si>
    <t xml:space="preserve">EF45</t>
  </si>
  <si>
    <t xml:space="preserve">grey610</t>
  </si>
  <si>
    <t xml:space="preserve">EF46</t>
  </si>
  <si>
    <t xml:space="preserve">grey613</t>
  </si>
  <si>
    <t xml:space="preserve">EF11</t>
  </si>
  <si>
    <t xml:space="preserve">grey647</t>
  </si>
  <si>
    <t xml:space="preserve">EF29</t>
  </si>
  <si>
    <t xml:space="preserve">grey353</t>
  </si>
  <si>
    <t xml:space="preserve">EF33</t>
  </si>
  <si>
    <t xml:space="preserve">grey119</t>
  </si>
  <si>
    <t xml:space="preserve">EF43</t>
  </si>
  <si>
    <t xml:space="preserve">grey664</t>
  </si>
  <si>
    <t xml:space="preserve">EF20</t>
  </si>
  <si>
    <t xml:space="preserve">grey643</t>
  </si>
  <si>
    <t xml:space="preserve">EF5</t>
  </si>
  <si>
    <t xml:space="preserve">grey693</t>
  </si>
  <si>
    <t xml:space="preserve">EF40</t>
  </si>
  <si>
    <t xml:space="preserve">grey490</t>
  </si>
  <si>
    <t xml:space="preserve">EF53</t>
  </si>
  <si>
    <t xml:space="preserve">grey646</t>
  </si>
  <si>
    <t xml:space="preserve">EF56</t>
  </si>
  <si>
    <t xml:space="preserve">grey675</t>
  </si>
  <si>
    <t xml:space="preserve">EF58</t>
  </si>
  <si>
    <t xml:space="preserve">green785</t>
  </si>
  <si>
    <t xml:space="preserve">EF26</t>
  </si>
  <si>
    <t xml:space="preserve">grey618</t>
  </si>
  <si>
    <t xml:space="preserve">EF52</t>
  </si>
  <si>
    <t xml:space="preserve">grey696</t>
  </si>
  <si>
    <t xml:space="preserve">EF47</t>
  </si>
  <si>
    <t xml:space="preserve">grey603</t>
  </si>
  <si>
    <t xml:space="preserve">grey625</t>
  </si>
  <si>
    <t xml:space="preserve">f</t>
  </si>
  <si>
    <t xml:space="preserve">grey649</t>
  </si>
  <si>
    <t xml:space="preserve">grey679</t>
  </si>
  <si>
    <t xml:space="preserve">grey609</t>
  </si>
  <si>
    <t xml:space="preserve">grey670</t>
  </si>
  <si>
    <t xml:space="preserve">grey639</t>
  </si>
  <si>
    <t xml:space="preserve">grey492</t>
  </si>
  <si>
    <t xml:space="preserve">green727</t>
  </si>
  <si>
    <t xml:space="preserve">green602</t>
  </si>
  <si>
    <t xml:space="preserve">grey688</t>
  </si>
  <si>
    <t xml:space="preserve">grey341</t>
  </si>
  <si>
    <t xml:space="preserve">grey826</t>
  </si>
  <si>
    <t xml:space="preserve">grey672</t>
  </si>
  <si>
    <t xml:space="preserve">grey622</t>
  </si>
  <si>
    <t xml:space="preserve">grey496</t>
  </si>
  <si>
    <t xml:space="preserve">grey440</t>
  </si>
  <si>
    <t xml:space="preserve">grey709</t>
  </si>
  <si>
    <t xml:space="preserve">grey494</t>
  </si>
  <si>
    <t xml:space="preserve">grey383</t>
  </si>
  <si>
    <t xml:space="preserve">EF4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[$-409]m/d/yyyy"/>
    <numFmt numFmtId="168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b val="true"/>
      <sz val="24"/>
      <color rgb="FF000000"/>
      <name val="Arial"/>
      <family val="2"/>
    </font>
    <font>
      <sz val="10"/>
      <color rgb="FFCC0000"/>
      <name val="Arial"/>
      <family val="2"/>
    </font>
    <font>
      <sz val="11"/>
      <name val="Arial"/>
      <family val="2"/>
    </font>
    <font>
      <b val="true"/>
      <sz val="13"/>
      <name val="Arial"/>
      <family val="2"/>
    </font>
    <font>
      <b val="true"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Heading 3" xfId="26"/>
    <cellStyle name="Status 1" xfId="27"/>
    <cellStyle name="Text 1" xfId="28"/>
    <cellStyle name="Warning 1" xfId="29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41796875" defaultRowHeight="14.2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14.28"/>
    <col collapsed="false" customWidth="true" hidden="false" outlineLevel="0" max="3" min="3" style="1" width="11.28"/>
    <col collapsed="false" customWidth="false" hidden="false" outlineLevel="0" max="5" min="4" style="2" width="11.42"/>
    <col collapsed="false" customWidth="true" hidden="false" outlineLevel="0" max="6" min="6" style="1" width="18.41"/>
    <col collapsed="false" customWidth="true" hidden="false" outlineLevel="0" max="7" min="7" style="2" width="18.28"/>
    <col collapsed="false" customWidth="false" hidden="false" outlineLevel="0" max="17" min="8" style="2" width="11.42"/>
    <col collapsed="false" customWidth="true" hidden="false" outlineLevel="0" max="18" min="18" style="2" width="14.85"/>
    <col collapsed="false" customWidth="true" hidden="false" outlineLevel="0" max="19" min="19" style="3" width="11.85"/>
    <col collapsed="false" customWidth="false" hidden="false" outlineLevel="0" max="257" min="20" style="2" width="11.42"/>
  </cols>
  <sheetData>
    <row r="1" s="7" customFormat="true" ht="26.45" hidden="false" customHeight="true" outlineLevel="0" collapsed="false">
      <c r="A1" s="4"/>
      <c r="B1" s="5" t="s">
        <v>0</v>
      </c>
      <c r="C1" s="5"/>
      <c r="D1" s="5"/>
      <c r="E1" s="5"/>
      <c r="F1" s="5" t="s">
        <v>1</v>
      </c>
      <c r="G1" s="5"/>
      <c r="H1" s="6" t="s">
        <v>2</v>
      </c>
      <c r="I1" s="6"/>
      <c r="J1" s="6"/>
      <c r="K1" s="6"/>
      <c r="L1" s="6"/>
      <c r="M1" s="6"/>
      <c r="N1" s="6"/>
      <c r="O1" s="6"/>
      <c r="P1" s="6"/>
      <c r="Q1" s="6"/>
      <c r="R1" s="6" t="s">
        <v>3</v>
      </c>
      <c r="S1" s="6"/>
    </row>
    <row r="2" s="19" customFormat="true" ht="15" hidden="false" customHeight="false" outlineLevel="0" collapsed="false">
      <c r="A2" s="8" t="s">
        <v>4</v>
      </c>
      <c r="B2" s="9" t="s">
        <v>5</v>
      </c>
      <c r="C2" s="10" t="s">
        <v>6</v>
      </c>
      <c r="D2" s="11" t="s">
        <v>7</v>
      </c>
      <c r="E2" s="12" t="s">
        <v>8</v>
      </c>
      <c r="F2" s="13" t="s">
        <v>9</v>
      </c>
      <c r="G2" s="12" t="s">
        <v>10</v>
      </c>
      <c r="H2" s="14" t="n">
        <v>1</v>
      </c>
      <c r="I2" s="15" t="n">
        <v>2</v>
      </c>
      <c r="J2" s="15" t="n">
        <v>3</v>
      </c>
      <c r="K2" s="15" t="n">
        <v>4</v>
      </c>
      <c r="L2" s="15" t="n">
        <v>5</v>
      </c>
      <c r="M2" s="15" t="n">
        <v>6</v>
      </c>
      <c r="N2" s="15" t="n">
        <v>7</v>
      </c>
      <c r="O2" s="15" t="n">
        <v>8</v>
      </c>
      <c r="P2" s="15" t="n">
        <v>9</v>
      </c>
      <c r="Q2" s="16" t="n">
        <v>10</v>
      </c>
      <c r="R2" s="17" t="s">
        <v>11</v>
      </c>
      <c r="S2" s="18" t="s">
        <v>12</v>
      </c>
    </row>
    <row r="3" customFormat="false" ht="14.25" hidden="false" customHeight="false" outlineLevel="0" collapsed="false">
      <c r="A3" s="1" t="n">
        <v>1</v>
      </c>
      <c r="B3" s="20" t="n">
        <v>42449</v>
      </c>
      <c r="C3" s="21" t="s">
        <v>13</v>
      </c>
      <c r="D3" s="22" t="s">
        <v>14</v>
      </c>
      <c r="E3" s="23" t="s">
        <v>15</v>
      </c>
      <c r="F3" s="24" t="s">
        <v>16</v>
      </c>
      <c r="G3" s="23" t="s">
        <v>16</v>
      </c>
      <c r="H3" s="25" t="n">
        <v>71</v>
      </c>
      <c r="I3" s="26" t="n">
        <v>73</v>
      </c>
      <c r="J3" s="26" t="n">
        <v>73</v>
      </c>
      <c r="K3" s="26" t="n">
        <v>67</v>
      </c>
      <c r="L3" s="26" t="n">
        <v>61</v>
      </c>
      <c r="M3" s="26" t="n">
        <v>82</v>
      </c>
      <c r="N3" s="26" t="n">
        <v>80</v>
      </c>
      <c r="O3" s="26" t="n">
        <v>75</v>
      </c>
      <c r="P3" s="26" t="n">
        <v>70</v>
      </c>
      <c r="Q3" s="27" t="n">
        <v>72</v>
      </c>
      <c r="R3" s="25" t="n">
        <f aca="false">(H3+I3+J3+K3+L3+M3+N3+O3+P3+Q3)/10</f>
        <v>72.4</v>
      </c>
      <c r="S3" s="28"/>
    </row>
    <row r="4" customFormat="false" ht="14.25" hidden="false" customHeight="false" outlineLevel="0" collapsed="false">
      <c r="A4" s="1" t="n">
        <v>2</v>
      </c>
      <c r="B4" s="20" t="n">
        <v>42449</v>
      </c>
      <c r="C4" s="21" t="s">
        <v>13</v>
      </c>
      <c r="D4" s="22" t="s">
        <v>14</v>
      </c>
      <c r="E4" s="23" t="s">
        <v>15</v>
      </c>
      <c r="F4" s="24" t="s">
        <v>13</v>
      </c>
      <c r="G4" s="23" t="s">
        <v>17</v>
      </c>
      <c r="H4" s="29" t="n">
        <v>73</v>
      </c>
      <c r="I4" s="30" t="n">
        <v>71</v>
      </c>
      <c r="J4" s="30" t="n">
        <v>68</v>
      </c>
      <c r="K4" s="30" t="n">
        <v>92</v>
      </c>
      <c r="L4" s="30" t="n">
        <v>75</v>
      </c>
      <c r="M4" s="30" t="n">
        <v>81</v>
      </c>
      <c r="N4" s="30" t="n">
        <v>80</v>
      </c>
      <c r="O4" s="30" t="n">
        <v>75</v>
      </c>
      <c r="P4" s="30" t="n">
        <v>58</v>
      </c>
      <c r="Q4" s="31" t="n">
        <v>65</v>
      </c>
      <c r="R4" s="32" t="n">
        <f aca="false">(H4+I4+J4+K4+L4+M4+N4+O4+P4+Q4)/10</f>
        <v>73.8</v>
      </c>
      <c r="S4" s="28" t="n">
        <f aca="false">(R4/R3*100)-100</f>
        <v>1.93370165745854</v>
      </c>
    </row>
    <row r="5" customFormat="false" ht="14.25" hidden="false" customHeight="false" outlineLevel="0" collapsed="false">
      <c r="A5" s="1" t="n">
        <v>3</v>
      </c>
      <c r="B5" s="20" t="n">
        <v>42450</v>
      </c>
      <c r="C5" s="21" t="s">
        <v>18</v>
      </c>
      <c r="D5" s="22" t="s">
        <v>19</v>
      </c>
      <c r="E5" s="23" t="s">
        <v>15</v>
      </c>
      <c r="F5" s="33" t="s">
        <v>16</v>
      </c>
      <c r="G5" s="34" t="s">
        <v>16</v>
      </c>
      <c r="H5" s="25" t="n">
        <v>108</v>
      </c>
      <c r="I5" s="26" t="n">
        <v>118</v>
      </c>
      <c r="J5" s="26" t="n">
        <v>102</v>
      </c>
      <c r="K5" s="26" t="n">
        <v>96</v>
      </c>
      <c r="L5" s="26" t="n">
        <v>81</v>
      </c>
      <c r="M5" s="26" t="n">
        <v>104</v>
      </c>
      <c r="N5" s="26" t="n">
        <v>109</v>
      </c>
      <c r="O5" s="26" t="n">
        <v>102</v>
      </c>
      <c r="P5" s="26" t="n">
        <v>99</v>
      </c>
      <c r="Q5" s="27" t="n">
        <v>89</v>
      </c>
      <c r="R5" s="25" t="n">
        <f aca="false">(H5+I5+J5+K5+L5+M5+N5+O5+P5+Q5)/10</f>
        <v>100.8</v>
      </c>
      <c r="S5" s="28"/>
    </row>
    <row r="6" customFormat="false" ht="14.25" hidden="false" customHeight="false" outlineLevel="0" collapsed="false">
      <c r="A6" s="1" t="n">
        <v>4</v>
      </c>
      <c r="B6" s="20" t="n">
        <v>42450</v>
      </c>
      <c r="C6" s="21" t="s">
        <v>18</v>
      </c>
      <c r="D6" s="22" t="s">
        <v>19</v>
      </c>
      <c r="E6" s="23" t="s">
        <v>15</v>
      </c>
      <c r="F6" s="24" t="s">
        <v>20</v>
      </c>
      <c r="G6" s="34" t="s">
        <v>21</v>
      </c>
      <c r="H6" s="29" t="n">
        <v>120</v>
      </c>
      <c r="I6" s="30" t="n">
        <v>94</v>
      </c>
      <c r="J6" s="30" t="n">
        <v>101</v>
      </c>
      <c r="K6" s="30" t="n">
        <v>114</v>
      </c>
      <c r="L6" s="30" t="n">
        <v>105</v>
      </c>
      <c r="M6" s="30" t="n">
        <v>113</v>
      </c>
      <c r="N6" s="30" t="n">
        <v>120</v>
      </c>
      <c r="O6" s="30" t="n">
        <v>106</v>
      </c>
      <c r="P6" s="30" t="n">
        <v>120</v>
      </c>
      <c r="Q6" s="31" t="n">
        <v>67</v>
      </c>
      <c r="R6" s="32" t="n">
        <f aca="false">(H6+I6+J6+K6+L6+M6+N6+O6+P6+Q6)/10</f>
        <v>106</v>
      </c>
      <c r="S6" s="28" t="n">
        <f aca="false">(R6/R5*100)-100</f>
        <v>5.15873015873017</v>
      </c>
    </row>
    <row r="7" customFormat="false" ht="14.25" hidden="false" customHeight="false" outlineLevel="0" collapsed="false">
      <c r="A7" s="1" t="n">
        <v>5</v>
      </c>
      <c r="B7" s="20" t="n">
        <v>42451</v>
      </c>
      <c r="C7" s="21" t="s">
        <v>22</v>
      </c>
      <c r="D7" s="22" t="s">
        <v>23</v>
      </c>
      <c r="E7" s="23" t="s">
        <v>15</v>
      </c>
      <c r="F7" s="33" t="s">
        <v>16</v>
      </c>
      <c r="G7" s="34" t="s">
        <v>16</v>
      </c>
      <c r="H7" s="25" t="n">
        <v>93</v>
      </c>
      <c r="I7" s="26" t="n">
        <v>79</v>
      </c>
      <c r="J7" s="26" t="n">
        <v>70</v>
      </c>
      <c r="K7" s="26" t="n">
        <v>97</v>
      </c>
      <c r="L7" s="26" t="n">
        <v>94</v>
      </c>
      <c r="M7" s="26" t="n">
        <v>100</v>
      </c>
      <c r="N7" s="26" t="n">
        <v>88</v>
      </c>
      <c r="O7" s="26" t="n">
        <v>77</v>
      </c>
      <c r="P7" s="26" t="n">
        <v>75</v>
      </c>
      <c r="Q7" s="27" t="n">
        <v>71</v>
      </c>
      <c r="R7" s="25" t="n">
        <f aca="false">(H7+I7+J7+K7+L7+M7+N7+O7+P7+Q7)/10</f>
        <v>84.4</v>
      </c>
      <c r="S7" s="28"/>
    </row>
    <row r="8" customFormat="false" ht="14.25" hidden="false" customHeight="false" outlineLevel="0" collapsed="false">
      <c r="A8" s="1" t="n">
        <v>6</v>
      </c>
      <c r="B8" s="20" t="n">
        <v>42451</v>
      </c>
      <c r="C8" s="21" t="s">
        <v>22</v>
      </c>
      <c r="D8" s="22" t="s">
        <v>23</v>
      </c>
      <c r="E8" s="23" t="s">
        <v>15</v>
      </c>
      <c r="F8" s="24" t="s">
        <v>24</v>
      </c>
      <c r="G8" s="34" t="s">
        <v>21</v>
      </c>
      <c r="H8" s="29" t="n">
        <v>66</v>
      </c>
      <c r="I8" s="30" t="n">
        <v>58</v>
      </c>
      <c r="J8" s="30" t="n">
        <v>69</v>
      </c>
      <c r="K8" s="30" t="n">
        <v>68</v>
      </c>
      <c r="L8" s="30" t="n">
        <v>73</v>
      </c>
      <c r="M8" s="30" t="n">
        <v>65</v>
      </c>
      <c r="N8" s="30" t="n">
        <v>92</v>
      </c>
      <c r="O8" s="30" t="n">
        <v>72</v>
      </c>
      <c r="P8" s="30" t="n">
        <v>82</v>
      </c>
      <c r="Q8" s="31" t="n">
        <v>71</v>
      </c>
      <c r="R8" s="32" t="n">
        <f aca="false">(H8+I8+J8+K8+L8+M8+N8+O8+P8+Q8)/10</f>
        <v>71.6</v>
      </c>
      <c r="S8" s="28" t="n">
        <f aca="false">(R8/R7*100)-100</f>
        <v>-15.1658767772512</v>
      </c>
    </row>
    <row r="9" customFormat="false" ht="14.25" hidden="false" customHeight="false" outlineLevel="0" collapsed="false">
      <c r="A9" s="1" t="n">
        <v>7</v>
      </c>
      <c r="B9" s="20" t="n">
        <v>42453</v>
      </c>
      <c r="C9" s="21" t="s">
        <v>24</v>
      </c>
      <c r="D9" s="22" t="s">
        <v>25</v>
      </c>
      <c r="E9" s="23" t="s">
        <v>15</v>
      </c>
      <c r="F9" s="33" t="s">
        <v>16</v>
      </c>
      <c r="G9" s="34" t="s">
        <v>16</v>
      </c>
      <c r="H9" s="25" t="n">
        <v>115</v>
      </c>
      <c r="I9" s="26" t="n">
        <v>102</v>
      </c>
      <c r="J9" s="26" t="n">
        <v>106</v>
      </c>
      <c r="K9" s="26" t="n">
        <v>92</v>
      </c>
      <c r="L9" s="26" t="n">
        <v>115</v>
      </c>
      <c r="M9" s="26" t="n">
        <v>104</v>
      </c>
      <c r="N9" s="26" t="n">
        <v>109</v>
      </c>
      <c r="O9" s="26" t="n">
        <v>97</v>
      </c>
      <c r="P9" s="26" t="n">
        <v>101</v>
      </c>
      <c r="Q9" s="27" t="n">
        <v>95</v>
      </c>
      <c r="R9" s="25" t="n">
        <f aca="false">(H9+I9+J9+K9+L9+M9+N9+O9+P9+Q9)/10</f>
        <v>103.6</v>
      </c>
      <c r="S9" s="28"/>
    </row>
    <row r="10" customFormat="false" ht="14.25" hidden="false" customHeight="false" outlineLevel="0" collapsed="false">
      <c r="A10" s="1" t="n">
        <v>8</v>
      </c>
      <c r="B10" s="20" t="n">
        <v>42453</v>
      </c>
      <c r="C10" s="21" t="s">
        <v>24</v>
      </c>
      <c r="D10" s="22" t="s">
        <v>25</v>
      </c>
      <c r="E10" s="23" t="s">
        <v>15</v>
      </c>
      <c r="F10" s="24" t="s">
        <v>24</v>
      </c>
      <c r="G10" s="34" t="s">
        <v>17</v>
      </c>
      <c r="H10" s="29" t="n">
        <v>73</v>
      </c>
      <c r="I10" s="30" t="n">
        <v>80</v>
      </c>
      <c r="J10" s="30" t="n">
        <v>68</v>
      </c>
      <c r="K10" s="30" t="n">
        <v>64</v>
      </c>
      <c r="L10" s="30" t="n">
        <v>70</v>
      </c>
      <c r="M10" s="30" t="n">
        <v>91</v>
      </c>
      <c r="N10" s="30" t="n">
        <v>78</v>
      </c>
      <c r="O10" s="30" t="n">
        <v>69</v>
      </c>
      <c r="P10" s="30" t="n">
        <v>37</v>
      </c>
      <c r="Q10" s="31" t="n">
        <v>74</v>
      </c>
      <c r="R10" s="32" t="n">
        <f aca="false">(H10+I10+J10+K10+L10+M10+N10+O10+P10+Q10)/10</f>
        <v>70.4</v>
      </c>
      <c r="S10" s="28" t="n">
        <f aca="false">(R10/R9*100)-100</f>
        <v>-32.046332046332</v>
      </c>
    </row>
    <row r="11" customFormat="false" ht="14.25" hidden="false" customHeight="false" outlineLevel="0" collapsed="false">
      <c r="A11" s="1" t="n">
        <v>9</v>
      </c>
      <c r="B11" s="20" t="n">
        <v>42454</v>
      </c>
      <c r="C11" s="21" t="s">
        <v>26</v>
      </c>
      <c r="D11" s="22" t="s">
        <v>27</v>
      </c>
      <c r="E11" s="23" t="s">
        <v>15</v>
      </c>
      <c r="F11" s="33" t="s">
        <v>16</v>
      </c>
      <c r="G11" s="34" t="s">
        <v>16</v>
      </c>
      <c r="H11" s="25" t="n">
        <v>115</v>
      </c>
      <c r="I11" s="26" t="n">
        <v>109</v>
      </c>
      <c r="J11" s="26" t="n">
        <v>116</v>
      </c>
      <c r="K11" s="26" t="n">
        <v>103</v>
      </c>
      <c r="L11" s="26" t="n">
        <v>94</v>
      </c>
      <c r="M11" s="26" t="n">
        <v>100</v>
      </c>
      <c r="N11" s="26" t="n">
        <v>109</v>
      </c>
      <c r="O11" s="26" t="n">
        <v>93</v>
      </c>
      <c r="P11" s="26" t="n">
        <v>92</v>
      </c>
      <c r="Q11" s="27" t="n">
        <v>108</v>
      </c>
      <c r="R11" s="25" t="n">
        <f aca="false">(H11+I11+J11+K11+L11+M11+N11+O11+P11+Q11)/10</f>
        <v>103.9</v>
      </c>
      <c r="S11" s="28"/>
    </row>
    <row r="12" customFormat="false" ht="14.25" hidden="false" customHeight="false" outlineLevel="0" collapsed="false">
      <c r="A12" s="1" t="n">
        <v>10</v>
      </c>
      <c r="B12" s="20" t="n">
        <v>42454</v>
      </c>
      <c r="C12" s="21" t="s">
        <v>26</v>
      </c>
      <c r="D12" s="22" t="s">
        <v>27</v>
      </c>
      <c r="E12" s="23" t="s">
        <v>15</v>
      </c>
      <c r="F12" s="24" t="s">
        <v>28</v>
      </c>
      <c r="G12" s="34" t="s">
        <v>21</v>
      </c>
      <c r="H12" s="29" t="n">
        <v>114</v>
      </c>
      <c r="I12" s="30" t="n">
        <v>117</v>
      </c>
      <c r="J12" s="30" t="n">
        <v>104</v>
      </c>
      <c r="K12" s="30" t="n">
        <v>104</v>
      </c>
      <c r="L12" s="30" t="n">
        <v>112</v>
      </c>
      <c r="M12" s="30" t="n">
        <v>99</v>
      </c>
      <c r="N12" s="30" t="n">
        <v>106</v>
      </c>
      <c r="O12" s="30" t="n">
        <v>113</v>
      </c>
      <c r="P12" s="30" t="n">
        <v>120</v>
      </c>
      <c r="Q12" s="31" t="n">
        <v>115</v>
      </c>
      <c r="R12" s="32" t="n">
        <f aca="false">(H12+I12+J12+K12+L12+M12+N12+O12+P12+Q12)/10</f>
        <v>110.4</v>
      </c>
      <c r="S12" s="28" t="n">
        <f aca="false">(R12/R11*100)-100</f>
        <v>6.25601539942254</v>
      </c>
    </row>
    <row r="13" customFormat="false" ht="14.25" hidden="false" customHeight="false" outlineLevel="0" collapsed="false">
      <c r="A13" s="1" t="n">
        <v>11</v>
      </c>
      <c r="B13" s="20" t="n">
        <v>42455</v>
      </c>
      <c r="C13" s="21" t="s">
        <v>28</v>
      </c>
      <c r="D13" s="22" t="s">
        <v>29</v>
      </c>
      <c r="E13" s="23" t="s">
        <v>15</v>
      </c>
      <c r="F13" s="33" t="s">
        <v>16</v>
      </c>
      <c r="G13" s="34" t="s">
        <v>16</v>
      </c>
      <c r="H13" s="25" t="n">
        <v>116</v>
      </c>
      <c r="I13" s="26" t="n">
        <v>130</v>
      </c>
      <c r="J13" s="26" t="n">
        <v>149</v>
      </c>
      <c r="K13" s="26" t="n">
        <v>129</v>
      </c>
      <c r="L13" s="26" t="n">
        <v>121</v>
      </c>
      <c r="M13" s="26" t="n">
        <v>124</v>
      </c>
      <c r="N13" s="26" t="n">
        <v>118</v>
      </c>
      <c r="O13" s="26" t="n">
        <v>111</v>
      </c>
      <c r="P13" s="26" t="n">
        <v>122</v>
      </c>
      <c r="Q13" s="27" t="n">
        <v>132</v>
      </c>
      <c r="R13" s="25" t="n">
        <f aca="false">(H13+I13+J13+K13+L13+M13+N13+O13+P13+Q13)/10</f>
        <v>125.2</v>
      </c>
      <c r="S13" s="28"/>
    </row>
    <row r="14" customFormat="false" ht="14.25" hidden="false" customHeight="false" outlineLevel="0" collapsed="false">
      <c r="A14" s="1" t="n">
        <v>12</v>
      </c>
      <c r="B14" s="20" t="n">
        <v>42455</v>
      </c>
      <c r="C14" s="21" t="s">
        <v>28</v>
      </c>
      <c r="D14" s="22" t="s">
        <v>29</v>
      </c>
      <c r="E14" s="23" t="s">
        <v>15</v>
      </c>
      <c r="F14" s="24" t="s">
        <v>28</v>
      </c>
      <c r="G14" s="34" t="s">
        <v>17</v>
      </c>
      <c r="H14" s="29" t="n">
        <v>110</v>
      </c>
      <c r="I14" s="30" t="n">
        <v>99</v>
      </c>
      <c r="J14" s="30" t="n">
        <v>109</v>
      </c>
      <c r="K14" s="30" t="n">
        <v>117</v>
      </c>
      <c r="L14" s="30" t="n">
        <v>117</v>
      </c>
      <c r="M14" s="30" t="n">
        <v>98</v>
      </c>
      <c r="N14" s="30" t="n">
        <v>114</v>
      </c>
      <c r="O14" s="30" t="n">
        <v>101</v>
      </c>
      <c r="P14" s="30" t="n">
        <v>96</v>
      </c>
      <c r="Q14" s="31" t="n">
        <v>119</v>
      </c>
      <c r="R14" s="32" t="n">
        <f aca="false">(H14+I14+J14+K14+L14+M14+N14+O14+P14+Q14)/10</f>
        <v>108</v>
      </c>
      <c r="S14" s="28" t="n">
        <f aca="false">(R14/R13*100)-100</f>
        <v>-13.7380191693291</v>
      </c>
    </row>
    <row r="15" customFormat="false" ht="14.25" hidden="false" customHeight="false" outlineLevel="0" collapsed="false">
      <c r="A15" s="1" t="n">
        <v>13</v>
      </c>
      <c r="B15" s="20" t="n">
        <v>42456</v>
      </c>
      <c r="C15" s="21" t="s">
        <v>30</v>
      </c>
      <c r="D15" s="22" t="s">
        <v>31</v>
      </c>
      <c r="E15" s="23" t="s">
        <v>15</v>
      </c>
      <c r="F15" s="33" t="s">
        <v>16</v>
      </c>
      <c r="G15" s="34" t="s">
        <v>16</v>
      </c>
      <c r="H15" s="25" t="n">
        <v>81</v>
      </c>
      <c r="I15" s="26" t="n">
        <v>68</v>
      </c>
      <c r="J15" s="26" t="n">
        <v>45</v>
      </c>
      <c r="K15" s="26" t="n">
        <v>65</v>
      </c>
      <c r="L15" s="26" t="n">
        <v>61</v>
      </c>
      <c r="M15" s="26" t="n">
        <v>84</v>
      </c>
      <c r="N15" s="26" t="n">
        <v>77</v>
      </c>
      <c r="O15" s="26" t="n">
        <v>95</v>
      </c>
      <c r="P15" s="26" t="n">
        <v>110</v>
      </c>
      <c r="Q15" s="27" t="n">
        <v>102</v>
      </c>
      <c r="R15" s="25" t="n">
        <f aca="false">(H15+I15+J15+K15+L15+M15+N15+O15+P15+Q15)/10</f>
        <v>78.8</v>
      </c>
      <c r="S15" s="28"/>
    </row>
    <row r="16" customFormat="false" ht="14.25" hidden="false" customHeight="false" outlineLevel="0" collapsed="false">
      <c r="A16" s="1" t="n">
        <v>14</v>
      </c>
      <c r="B16" s="20" t="n">
        <v>42456</v>
      </c>
      <c r="C16" s="21" t="s">
        <v>30</v>
      </c>
      <c r="D16" s="22" t="s">
        <v>31</v>
      </c>
      <c r="E16" s="23" t="s">
        <v>15</v>
      </c>
      <c r="F16" s="24" t="s">
        <v>30</v>
      </c>
      <c r="G16" s="34" t="s">
        <v>17</v>
      </c>
      <c r="H16" s="29" t="n">
        <v>94</v>
      </c>
      <c r="I16" s="30" t="n">
        <v>109</v>
      </c>
      <c r="J16" s="30" t="n">
        <v>105</v>
      </c>
      <c r="K16" s="30" t="n">
        <v>113</v>
      </c>
      <c r="L16" s="30" t="n">
        <v>106</v>
      </c>
      <c r="M16" s="30" t="n">
        <v>93</v>
      </c>
      <c r="N16" s="30" t="n">
        <v>111</v>
      </c>
      <c r="O16" s="30" t="n">
        <v>91</v>
      </c>
      <c r="P16" s="30" t="n">
        <v>64</v>
      </c>
      <c r="Q16" s="31" t="n">
        <v>71</v>
      </c>
      <c r="R16" s="32" t="n">
        <f aca="false">(H16+I16+J16+K16+L16+M16+N16+O16+P16+Q16)/10</f>
        <v>95.7</v>
      </c>
      <c r="S16" s="28" t="n">
        <f aca="false">(R16/R15*100)-100</f>
        <v>21.4467005076142</v>
      </c>
    </row>
    <row r="17" customFormat="false" ht="14.25" hidden="false" customHeight="false" outlineLevel="0" collapsed="false">
      <c r="A17" s="1" t="n">
        <v>15</v>
      </c>
      <c r="B17" s="20" t="n">
        <v>42457</v>
      </c>
      <c r="C17" s="21" t="s">
        <v>32</v>
      </c>
      <c r="D17" s="22" t="s">
        <v>33</v>
      </c>
      <c r="E17" s="23" t="s">
        <v>15</v>
      </c>
      <c r="F17" s="33" t="s">
        <v>16</v>
      </c>
      <c r="G17" s="34" t="s">
        <v>16</v>
      </c>
      <c r="H17" s="25" t="n">
        <v>64</v>
      </c>
      <c r="I17" s="26" t="n">
        <v>50</v>
      </c>
      <c r="J17" s="26" t="n">
        <v>83</v>
      </c>
      <c r="K17" s="26" t="n">
        <v>68</v>
      </c>
      <c r="L17" s="26" t="n">
        <v>93</v>
      </c>
      <c r="M17" s="26" t="n">
        <v>74</v>
      </c>
      <c r="N17" s="26" t="n">
        <v>83</v>
      </c>
      <c r="O17" s="26" t="n">
        <v>75</v>
      </c>
      <c r="P17" s="26" t="n">
        <v>86</v>
      </c>
      <c r="Q17" s="27" t="n">
        <v>68</v>
      </c>
      <c r="R17" s="25" t="n">
        <f aca="false">(H17+I17+J17+K17+L17+M17+N17+O17+P17+Q17)/10</f>
        <v>74.4</v>
      </c>
      <c r="S17" s="28"/>
    </row>
    <row r="18" customFormat="false" ht="14.25" hidden="false" customHeight="false" outlineLevel="0" collapsed="false">
      <c r="A18" s="1" t="n">
        <v>16</v>
      </c>
      <c r="B18" s="20" t="n">
        <v>42457</v>
      </c>
      <c r="C18" s="21" t="s">
        <v>32</v>
      </c>
      <c r="D18" s="22" t="s">
        <v>33</v>
      </c>
      <c r="E18" s="23" t="s">
        <v>15</v>
      </c>
      <c r="F18" s="24" t="s">
        <v>34</v>
      </c>
      <c r="G18" s="34" t="s">
        <v>21</v>
      </c>
      <c r="H18" s="29" t="n">
        <v>81</v>
      </c>
      <c r="I18" s="30" t="n">
        <v>79</v>
      </c>
      <c r="J18" s="30" t="n">
        <v>97</v>
      </c>
      <c r="K18" s="30" t="n">
        <v>85</v>
      </c>
      <c r="L18" s="30" t="n">
        <v>79</v>
      </c>
      <c r="M18" s="30" t="n">
        <v>89</v>
      </c>
      <c r="N18" s="30" t="n">
        <v>91</v>
      </c>
      <c r="O18" s="30" t="n">
        <v>94</v>
      </c>
      <c r="P18" s="30" t="n">
        <v>90</v>
      </c>
      <c r="Q18" s="31" t="n">
        <v>92</v>
      </c>
      <c r="R18" s="32" t="n">
        <f aca="false">(H18+I18+J18+K18+L18+M18+N18+O18+P18+Q18)/10</f>
        <v>87.7</v>
      </c>
      <c r="S18" s="28" t="n">
        <f aca="false">(R18/R17*100)-100</f>
        <v>17.8763440860215</v>
      </c>
    </row>
    <row r="19" customFormat="false" ht="14.25" hidden="false" customHeight="false" outlineLevel="0" collapsed="false">
      <c r="A19" s="1" t="n">
        <v>17</v>
      </c>
      <c r="B19" s="20" t="n">
        <v>42458</v>
      </c>
      <c r="C19" s="21" t="s">
        <v>34</v>
      </c>
      <c r="D19" s="22" t="s">
        <v>35</v>
      </c>
      <c r="E19" s="23" t="s">
        <v>15</v>
      </c>
      <c r="F19" s="33" t="s">
        <v>16</v>
      </c>
      <c r="G19" s="34" t="s">
        <v>16</v>
      </c>
      <c r="H19" s="25" t="n">
        <v>94</v>
      </c>
      <c r="I19" s="26" t="n">
        <v>109</v>
      </c>
      <c r="J19" s="26" t="n">
        <v>116</v>
      </c>
      <c r="K19" s="26" t="n">
        <v>106</v>
      </c>
      <c r="L19" s="26" t="n">
        <v>125</v>
      </c>
      <c r="M19" s="26" t="n">
        <v>103</v>
      </c>
      <c r="N19" s="26" t="n">
        <v>116</v>
      </c>
      <c r="O19" s="26" t="n">
        <v>92</v>
      </c>
      <c r="P19" s="26" t="n">
        <v>94</v>
      </c>
      <c r="Q19" s="27" t="n">
        <v>91</v>
      </c>
      <c r="R19" s="25" t="n">
        <f aca="false">(H19+I19+J19+K19+L19+M19+N19+O19+P19+Q19)/10</f>
        <v>104.6</v>
      </c>
      <c r="S19" s="28"/>
    </row>
    <row r="20" customFormat="false" ht="14.25" hidden="false" customHeight="false" outlineLevel="0" collapsed="false">
      <c r="A20" s="1" t="n">
        <v>18</v>
      </c>
      <c r="B20" s="20" t="n">
        <v>42458</v>
      </c>
      <c r="C20" s="21" t="s">
        <v>34</v>
      </c>
      <c r="D20" s="22" t="s">
        <v>35</v>
      </c>
      <c r="E20" s="23" t="s">
        <v>15</v>
      </c>
      <c r="F20" s="24" t="s">
        <v>34</v>
      </c>
      <c r="G20" s="34" t="s">
        <v>17</v>
      </c>
      <c r="H20" s="29" t="n">
        <v>103</v>
      </c>
      <c r="I20" s="30" t="n">
        <v>80</v>
      </c>
      <c r="J20" s="30" t="n">
        <v>82</v>
      </c>
      <c r="K20" s="30" t="n">
        <v>99</v>
      </c>
      <c r="L20" s="30" t="n">
        <v>78</v>
      </c>
      <c r="M20" s="30" t="n">
        <v>58</v>
      </c>
      <c r="N20" s="30" t="n">
        <v>65</v>
      </c>
      <c r="O20" s="30" t="n">
        <v>36</v>
      </c>
      <c r="P20" s="30" t="n">
        <v>41</v>
      </c>
      <c r="Q20" s="31" t="n">
        <v>67</v>
      </c>
      <c r="R20" s="32" t="n">
        <f aca="false">(H20+I20+J20+K20+L20+M20+N20+O20+P20+Q20)/10</f>
        <v>70.9</v>
      </c>
      <c r="S20" s="28" t="n">
        <f aca="false">(R20/R19*100)-100</f>
        <v>-32.2179732313576</v>
      </c>
    </row>
    <row r="21" customFormat="false" ht="14.25" hidden="false" customHeight="false" outlineLevel="0" collapsed="false">
      <c r="A21" s="1" t="n">
        <v>19</v>
      </c>
      <c r="B21" s="20" t="n">
        <v>42460</v>
      </c>
      <c r="C21" s="21" t="s">
        <v>36</v>
      </c>
      <c r="D21" s="22" t="s">
        <v>37</v>
      </c>
      <c r="E21" s="23" t="s">
        <v>15</v>
      </c>
      <c r="F21" s="33" t="s">
        <v>16</v>
      </c>
      <c r="G21" s="34" t="s">
        <v>16</v>
      </c>
      <c r="H21" s="25" t="n">
        <v>88</v>
      </c>
      <c r="I21" s="26" t="n">
        <v>93</v>
      </c>
      <c r="J21" s="26" t="n">
        <v>63</v>
      </c>
      <c r="K21" s="26" t="n">
        <v>113</v>
      </c>
      <c r="L21" s="26" t="n">
        <v>110</v>
      </c>
      <c r="M21" s="26" t="n">
        <v>119</v>
      </c>
      <c r="N21" s="26" t="n">
        <v>115</v>
      </c>
      <c r="O21" s="26" t="n">
        <v>100</v>
      </c>
      <c r="P21" s="26" t="n">
        <v>118</v>
      </c>
      <c r="Q21" s="27" t="n">
        <v>112</v>
      </c>
      <c r="R21" s="25" t="n">
        <f aca="false">(H21+I21+J21+K21+L21+M21+N21+O21+P21+Q21)/10</f>
        <v>103.1</v>
      </c>
      <c r="S21" s="28"/>
    </row>
    <row r="22" customFormat="false" ht="14.25" hidden="false" customHeight="false" outlineLevel="0" collapsed="false">
      <c r="A22" s="1" t="n">
        <v>20</v>
      </c>
      <c r="B22" s="20" t="n">
        <v>42460</v>
      </c>
      <c r="C22" s="21" t="s">
        <v>36</v>
      </c>
      <c r="D22" s="22" t="s">
        <v>37</v>
      </c>
      <c r="E22" s="23" t="s">
        <v>15</v>
      </c>
      <c r="F22" s="24" t="s">
        <v>38</v>
      </c>
      <c r="G22" s="34" t="s">
        <v>21</v>
      </c>
      <c r="H22" s="29" t="n">
        <v>128</v>
      </c>
      <c r="I22" s="30" t="n">
        <v>121</v>
      </c>
      <c r="J22" s="30" t="n">
        <v>110</v>
      </c>
      <c r="K22" s="30" t="n">
        <v>114</v>
      </c>
      <c r="L22" s="30" t="n">
        <v>111</v>
      </c>
      <c r="M22" s="30" t="n">
        <v>119</v>
      </c>
      <c r="N22" s="30" t="n">
        <v>131</v>
      </c>
      <c r="O22" s="30" t="n">
        <v>136</v>
      </c>
      <c r="P22" s="30" t="n">
        <v>119</v>
      </c>
      <c r="Q22" s="31" t="n">
        <v>108</v>
      </c>
      <c r="R22" s="32" t="n">
        <f aca="false">(H22+I22+J22+K22+L22+M22+N22+O22+P22+Q22)/10</f>
        <v>119.7</v>
      </c>
      <c r="S22" s="28" t="n">
        <f aca="false">(R22/R21*100)-100</f>
        <v>16.1008729388943</v>
      </c>
    </row>
    <row r="23" customFormat="false" ht="14.25" hidden="false" customHeight="false" outlineLevel="0" collapsed="false">
      <c r="A23" s="1" t="n">
        <v>21</v>
      </c>
      <c r="B23" s="20" t="n">
        <v>42460</v>
      </c>
      <c r="C23" s="21" t="s">
        <v>38</v>
      </c>
      <c r="D23" s="22" t="s">
        <v>39</v>
      </c>
      <c r="E23" s="23" t="s">
        <v>15</v>
      </c>
      <c r="F23" s="33" t="s">
        <v>16</v>
      </c>
      <c r="G23" s="34" t="s">
        <v>16</v>
      </c>
      <c r="H23" s="25" t="n">
        <v>74</v>
      </c>
      <c r="I23" s="26" t="n">
        <v>84</v>
      </c>
      <c r="J23" s="26" t="n">
        <v>72</v>
      </c>
      <c r="K23" s="26" t="n">
        <v>81</v>
      </c>
      <c r="L23" s="26" t="n">
        <v>75</v>
      </c>
      <c r="M23" s="26" t="n">
        <v>112</v>
      </c>
      <c r="N23" s="26" t="n">
        <v>125</v>
      </c>
      <c r="O23" s="26" t="n">
        <v>110</v>
      </c>
      <c r="P23" s="26" t="n">
        <v>108</v>
      </c>
      <c r="Q23" s="27" t="n">
        <v>103</v>
      </c>
      <c r="R23" s="25" t="n">
        <f aca="false">(H23+I23+J23+K23+L23+M23+N23+O23+P23+Q23)/10</f>
        <v>94.4</v>
      </c>
      <c r="S23" s="28"/>
    </row>
    <row r="24" customFormat="false" ht="14.25" hidden="false" customHeight="false" outlineLevel="0" collapsed="false">
      <c r="A24" s="1" t="n">
        <v>22</v>
      </c>
      <c r="B24" s="20" t="n">
        <v>42460</v>
      </c>
      <c r="C24" s="21" t="s">
        <v>38</v>
      </c>
      <c r="D24" s="22" t="s">
        <v>39</v>
      </c>
      <c r="E24" s="23" t="s">
        <v>15</v>
      </c>
      <c r="F24" s="24" t="s">
        <v>36</v>
      </c>
      <c r="G24" s="34" t="s">
        <v>21</v>
      </c>
      <c r="H24" s="29" t="n">
        <v>104</v>
      </c>
      <c r="I24" s="30" t="n">
        <v>109</v>
      </c>
      <c r="J24" s="30" t="n">
        <v>117</v>
      </c>
      <c r="K24" s="30" t="n">
        <v>110</v>
      </c>
      <c r="L24" s="30" t="n">
        <v>104</v>
      </c>
      <c r="M24" s="30" t="n">
        <v>103</v>
      </c>
      <c r="N24" s="30" t="n">
        <v>106</v>
      </c>
      <c r="O24" s="30" t="n">
        <v>73</v>
      </c>
      <c r="P24" s="30" t="n">
        <v>97</v>
      </c>
      <c r="Q24" s="31" t="n">
        <v>92</v>
      </c>
      <c r="R24" s="32" t="n">
        <f aca="false">(H24+I24+J24+K24+L24+M24+N24+O24+P24+Q24)/10</f>
        <v>101.5</v>
      </c>
      <c r="S24" s="28" t="n">
        <f aca="false">(R24/R23*100)-100</f>
        <v>7.52118644067797</v>
      </c>
    </row>
    <row r="25" customFormat="false" ht="14.25" hidden="false" customHeight="false" outlineLevel="0" collapsed="false">
      <c r="A25" s="1" t="n">
        <v>23</v>
      </c>
      <c r="B25" s="20" t="n">
        <v>42461</v>
      </c>
      <c r="C25" s="21" t="s">
        <v>40</v>
      </c>
      <c r="D25" s="22" t="s">
        <v>41</v>
      </c>
      <c r="E25" s="23" t="s">
        <v>15</v>
      </c>
      <c r="F25" s="33" t="s">
        <v>16</v>
      </c>
      <c r="G25" s="34" t="s">
        <v>16</v>
      </c>
      <c r="H25" s="25" t="n">
        <v>138</v>
      </c>
      <c r="I25" s="26" t="n">
        <v>135</v>
      </c>
      <c r="J25" s="26" t="n">
        <v>123</v>
      </c>
      <c r="K25" s="26" t="n">
        <v>123</v>
      </c>
      <c r="L25" s="26" t="n">
        <v>113</v>
      </c>
      <c r="M25" s="26" t="n">
        <v>116</v>
      </c>
      <c r="N25" s="26" t="n">
        <v>118</v>
      </c>
      <c r="O25" s="26" t="n">
        <v>114</v>
      </c>
      <c r="P25" s="26" t="n">
        <v>117</v>
      </c>
      <c r="Q25" s="27" t="n">
        <v>137</v>
      </c>
      <c r="R25" s="25" t="n">
        <f aca="false">(H25+I25+J25+K25+L25+M25+N25+O25+P25+Q25)/10</f>
        <v>123.4</v>
      </c>
      <c r="S25" s="28"/>
    </row>
    <row r="26" customFormat="false" ht="14.25" hidden="false" customHeight="false" outlineLevel="0" collapsed="false">
      <c r="A26" s="1" t="n">
        <v>24</v>
      </c>
      <c r="B26" s="20" t="n">
        <v>42461</v>
      </c>
      <c r="C26" s="21" t="s">
        <v>40</v>
      </c>
      <c r="D26" s="22" t="s">
        <v>41</v>
      </c>
      <c r="E26" s="23" t="s">
        <v>15</v>
      </c>
      <c r="F26" s="24" t="s">
        <v>40</v>
      </c>
      <c r="G26" s="34" t="s">
        <v>17</v>
      </c>
      <c r="H26" s="29" t="n">
        <v>88</v>
      </c>
      <c r="I26" s="30" t="n">
        <v>99</v>
      </c>
      <c r="J26" s="30" t="n">
        <v>100</v>
      </c>
      <c r="K26" s="30" t="n">
        <v>119</v>
      </c>
      <c r="L26" s="30" t="n">
        <v>130</v>
      </c>
      <c r="M26" s="30" t="n">
        <v>108</v>
      </c>
      <c r="N26" s="30" t="n">
        <v>96</v>
      </c>
      <c r="O26" s="30" t="n">
        <v>90</v>
      </c>
      <c r="P26" s="30" t="n">
        <v>86</v>
      </c>
      <c r="Q26" s="31" t="n">
        <v>89</v>
      </c>
      <c r="R26" s="32" t="n">
        <f aca="false">(H26+I26+J26+K26+L26+M26+N26+O26+P26+Q26)/10</f>
        <v>100.5</v>
      </c>
      <c r="S26" s="28" t="n">
        <f aca="false">(R26/R25*100)-100</f>
        <v>-18.5575364667747</v>
      </c>
    </row>
    <row r="27" customFormat="false" ht="14.25" hidden="false" customHeight="false" outlineLevel="0" collapsed="false">
      <c r="A27" s="1" t="n">
        <v>25</v>
      </c>
      <c r="B27" s="20" t="n">
        <v>42461</v>
      </c>
      <c r="C27" s="21" t="s">
        <v>42</v>
      </c>
      <c r="D27" s="22" t="s">
        <v>43</v>
      </c>
      <c r="E27" s="23" t="s">
        <v>15</v>
      </c>
      <c r="F27" s="33" t="s">
        <v>16</v>
      </c>
      <c r="G27" s="34" t="s">
        <v>16</v>
      </c>
      <c r="H27" s="25" t="n">
        <v>101</v>
      </c>
      <c r="I27" s="26" t="n">
        <v>109</v>
      </c>
      <c r="J27" s="26" t="n">
        <v>101</v>
      </c>
      <c r="K27" s="26" t="n">
        <v>85</v>
      </c>
      <c r="L27" s="26" t="n">
        <v>93</v>
      </c>
      <c r="M27" s="26" t="n">
        <v>87</v>
      </c>
      <c r="N27" s="26" t="n">
        <v>94</v>
      </c>
      <c r="O27" s="26" t="n">
        <v>90</v>
      </c>
      <c r="P27" s="26" t="n">
        <v>96</v>
      </c>
      <c r="Q27" s="27" t="n">
        <v>94</v>
      </c>
      <c r="R27" s="25" t="n">
        <f aca="false">(H27+I27+J27+K27+L27+M27+N27+O27+P27+Q27)/10</f>
        <v>95</v>
      </c>
      <c r="S27" s="28"/>
    </row>
    <row r="28" customFormat="false" ht="14.25" hidden="false" customHeight="false" outlineLevel="0" collapsed="false">
      <c r="A28" s="1" t="n">
        <v>26</v>
      </c>
      <c r="B28" s="20" t="n">
        <v>42461</v>
      </c>
      <c r="C28" s="21" t="s">
        <v>42</v>
      </c>
      <c r="D28" s="22" t="s">
        <v>43</v>
      </c>
      <c r="E28" s="23" t="s">
        <v>15</v>
      </c>
      <c r="F28" s="24" t="s">
        <v>42</v>
      </c>
      <c r="G28" s="34" t="s">
        <v>17</v>
      </c>
      <c r="H28" s="29" t="n">
        <v>99</v>
      </c>
      <c r="I28" s="30" t="n">
        <v>93</v>
      </c>
      <c r="J28" s="30" t="n">
        <v>111</v>
      </c>
      <c r="K28" s="30" t="n">
        <v>102</v>
      </c>
      <c r="L28" s="30" t="n">
        <v>100</v>
      </c>
      <c r="M28" s="30" t="n">
        <v>97</v>
      </c>
      <c r="N28" s="30" t="n">
        <v>94</v>
      </c>
      <c r="O28" s="30" t="n">
        <v>94</v>
      </c>
      <c r="P28" s="30" t="n">
        <v>90</v>
      </c>
      <c r="Q28" s="31" t="n">
        <v>106</v>
      </c>
      <c r="R28" s="32" t="n">
        <f aca="false">(H28+I28+J28+K28+L28+M28+N28+O28+P28+Q28)/10</f>
        <v>98.6</v>
      </c>
      <c r="S28" s="28" t="n">
        <f aca="false">(R28/R27*100)-100</f>
        <v>3.78947368421052</v>
      </c>
    </row>
    <row r="29" customFormat="false" ht="14.25" hidden="false" customHeight="false" outlineLevel="0" collapsed="false">
      <c r="A29" s="1" t="n">
        <v>27</v>
      </c>
      <c r="B29" s="20" t="n">
        <v>42462</v>
      </c>
      <c r="C29" s="21" t="s">
        <v>44</v>
      </c>
      <c r="D29" s="22" t="s">
        <v>45</v>
      </c>
      <c r="E29" s="23" t="s">
        <v>15</v>
      </c>
      <c r="F29" s="33" t="s">
        <v>16</v>
      </c>
      <c r="G29" s="34" t="s">
        <v>16</v>
      </c>
      <c r="H29" s="25" t="n">
        <v>105</v>
      </c>
      <c r="I29" s="26" t="n">
        <v>105</v>
      </c>
      <c r="J29" s="26" t="n">
        <v>117</v>
      </c>
      <c r="K29" s="26" t="n">
        <v>117</v>
      </c>
      <c r="L29" s="26" t="n">
        <v>126</v>
      </c>
      <c r="M29" s="26" t="n">
        <v>125</v>
      </c>
      <c r="N29" s="26" t="n">
        <v>108</v>
      </c>
      <c r="O29" s="26" t="n">
        <v>99</v>
      </c>
      <c r="P29" s="26" t="n">
        <v>114</v>
      </c>
      <c r="Q29" s="27" t="n">
        <v>95</v>
      </c>
      <c r="R29" s="25" t="n">
        <f aca="false">(H29+I29+J29+K29+L29+M29+N29+O29+P29+Q29)/10</f>
        <v>111.1</v>
      </c>
      <c r="S29" s="28"/>
    </row>
    <row r="30" customFormat="false" ht="14.25" hidden="false" customHeight="false" outlineLevel="0" collapsed="false">
      <c r="A30" s="1" t="n">
        <v>28</v>
      </c>
      <c r="B30" s="20" t="n">
        <v>42462</v>
      </c>
      <c r="C30" s="21" t="s">
        <v>44</v>
      </c>
      <c r="D30" s="22" t="s">
        <v>45</v>
      </c>
      <c r="E30" s="23" t="s">
        <v>15</v>
      </c>
      <c r="F30" s="24" t="s">
        <v>46</v>
      </c>
      <c r="G30" s="34" t="s">
        <v>21</v>
      </c>
      <c r="H30" s="29" t="n">
        <v>112</v>
      </c>
      <c r="I30" s="30" t="n">
        <v>99</v>
      </c>
      <c r="J30" s="30" t="n">
        <v>118</v>
      </c>
      <c r="K30" s="30" t="n">
        <v>123</v>
      </c>
      <c r="L30" s="30" t="n">
        <v>120</v>
      </c>
      <c r="M30" s="30" t="n">
        <v>106</v>
      </c>
      <c r="N30" s="30" t="n">
        <v>110</v>
      </c>
      <c r="O30" s="30" t="n">
        <v>115</v>
      </c>
      <c r="P30" s="30" t="n">
        <v>112</v>
      </c>
      <c r="Q30" s="31" t="n">
        <v>114</v>
      </c>
      <c r="R30" s="32" t="n">
        <f aca="false">(H30+I30+J30+K30+L30+M30+N30+O30+P30+Q30)/10</f>
        <v>112.9</v>
      </c>
      <c r="S30" s="28" t="n">
        <f aca="false">(R30/R29*100)-100</f>
        <v>1.62016201620163</v>
      </c>
    </row>
    <row r="31" customFormat="false" ht="14.25" hidden="false" customHeight="false" outlineLevel="0" collapsed="false">
      <c r="A31" s="1" t="n">
        <v>29</v>
      </c>
      <c r="B31" s="20" t="n">
        <v>42463</v>
      </c>
      <c r="C31" s="21" t="s">
        <v>46</v>
      </c>
      <c r="D31" s="22" t="s">
        <v>47</v>
      </c>
      <c r="E31" s="23" t="s">
        <v>15</v>
      </c>
      <c r="F31" s="33" t="s">
        <v>16</v>
      </c>
      <c r="G31" s="34" t="s">
        <v>16</v>
      </c>
      <c r="H31" s="25" t="n">
        <v>107</v>
      </c>
      <c r="I31" s="26" t="n">
        <v>107</v>
      </c>
      <c r="J31" s="26" t="n">
        <v>95</v>
      </c>
      <c r="K31" s="26" t="n">
        <v>114</v>
      </c>
      <c r="L31" s="26" t="n">
        <v>102</v>
      </c>
      <c r="M31" s="26" t="n">
        <v>97</v>
      </c>
      <c r="N31" s="26" t="n">
        <v>97</v>
      </c>
      <c r="O31" s="26" t="n">
        <v>110</v>
      </c>
      <c r="P31" s="26" t="n">
        <v>100</v>
      </c>
      <c r="Q31" s="27" t="n">
        <v>117</v>
      </c>
      <c r="R31" s="25" t="n">
        <f aca="false">(H31+I31+J31+K31+L31+M31+N31+O31+P31+Q31)/10</f>
        <v>104.6</v>
      </c>
      <c r="S31" s="28"/>
    </row>
    <row r="32" customFormat="false" ht="14.25" hidden="false" customHeight="false" outlineLevel="0" collapsed="false">
      <c r="A32" s="1" t="n">
        <v>30</v>
      </c>
      <c r="B32" s="20" t="n">
        <v>42463</v>
      </c>
      <c r="C32" s="21" t="s">
        <v>46</v>
      </c>
      <c r="D32" s="22" t="s">
        <v>47</v>
      </c>
      <c r="E32" s="23" t="s">
        <v>15</v>
      </c>
      <c r="F32" s="24" t="s">
        <v>44</v>
      </c>
      <c r="G32" s="34" t="s">
        <v>21</v>
      </c>
      <c r="H32" s="29" t="n">
        <v>121</v>
      </c>
      <c r="I32" s="30" t="n">
        <v>91</v>
      </c>
      <c r="J32" s="30" t="n">
        <v>93</v>
      </c>
      <c r="K32" s="30" t="n">
        <v>83</v>
      </c>
      <c r="L32" s="30" t="n">
        <v>81</v>
      </c>
      <c r="M32" s="30" t="n">
        <v>105</v>
      </c>
      <c r="N32" s="30" t="n">
        <v>98</v>
      </c>
      <c r="O32" s="30" t="n">
        <v>106</v>
      </c>
      <c r="P32" s="30" t="n">
        <v>112</v>
      </c>
      <c r="Q32" s="31" t="n">
        <v>102</v>
      </c>
      <c r="R32" s="32" t="n">
        <f aca="false">(H32+I32+J32+K32+L32+M32+N32+O32+P32+Q32)/10</f>
        <v>99.2</v>
      </c>
      <c r="S32" s="28" t="n">
        <f aca="false">(R32/R31*100)-100</f>
        <v>-5.1625239005736</v>
      </c>
    </row>
    <row r="33" customFormat="false" ht="14.25" hidden="false" customHeight="false" outlineLevel="0" collapsed="false">
      <c r="A33" s="1" t="n">
        <v>31</v>
      </c>
      <c r="B33" s="20" t="n">
        <v>42465</v>
      </c>
      <c r="C33" s="21" t="s">
        <v>48</v>
      </c>
      <c r="D33" s="22" t="s">
        <v>49</v>
      </c>
      <c r="E33" s="23" t="s">
        <v>15</v>
      </c>
      <c r="F33" s="33" t="s">
        <v>16</v>
      </c>
      <c r="G33" s="34" t="s">
        <v>16</v>
      </c>
      <c r="H33" s="25" t="n">
        <v>83</v>
      </c>
      <c r="I33" s="26" t="n">
        <v>90</v>
      </c>
      <c r="J33" s="26" t="n">
        <v>70</v>
      </c>
      <c r="K33" s="26" t="n">
        <v>79</v>
      </c>
      <c r="L33" s="26" t="n">
        <v>68</v>
      </c>
      <c r="M33" s="26" t="n">
        <v>43</v>
      </c>
      <c r="N33" s="26" t="n">
        <v>65</v>
      </c>
      <c r="O33" s="26" t="n">
        <v>57</v>
      </c>
      <c r="P33" s="26" t="n">
        <v>71</v>
      </c>
      <c r="Q33" s="27" t="n">
        <v>45</v>
      </c>
      <c r="R33" s="25" t="n">
        <f aca="false">(H33+I33+J33+K33+L33+M33+N33+O33+P33+Q33)/10</f>
        <v>67.1</v>
      </c>
      <c r="S33" s="28"/>
    </row>
    <row r="34" customFormat="false" ht="14.25" hidden="false" customHeight="false" outlineLevel="0" collapsed="false">
      <c r="A34" s="1" t="n">
        <v>32</v>
      </c>
      <c r="B34" s="20" t="n">
        <v>42465</v>
      </c>
      <c r="C34" s="21" t="s">
        <v>48</v>
      </c>
      <c r="D34" s="22" t="s">
        <v>49</v>
      </c>
      <c r="E34" s="23" t="s">
        <v>15</v>
      </c>
      <c r="F34" s="24" t="s">
        <v>48</v>
      </c>
      <c r="G34" s="34" t="s">
        <v>17</v>
      </c>
      <c r="H34" s="35" t="n">
        <v>47</v>
      </c>
      <c r="I34" s="30" t="n">
        <v>41</v>
      </c>
      <c r="J34" s="30" t="n">
        <v>57</v>
      </c>
      <c r="K34" s="30" t="n">
        <v>53</v>
      </c>
      <c r="L34" s="30" t="n">
        <v>48</v>
      </c>
      <c r="M34" s="30" t="n">
        <v>54</v>
      </c>
      <c r="N34" s="30" t="n">
        <v>46</v>
      </c>
      <c r="O34" s="30" t="n">
        <v>40</v>
      </c>
      <c r="P34" s="30" t="n">
        <v>36</v>
      </c>
      <c r="Q34" s="31" t="n">
        <v>49</v>
      </c>
      <c r="R34" s="32" t="n">
        <f aca="false">(H34+I34+J34+K34+L34+M34+N34+O34+P34+Q34)/10</f>
        <v>47.1</v>
      </c>
      <c r="S34" s="28" t="n">
        <f aca="false">(R34/R33*100)-100</f>
        <v>-29.806259314456</v>
      </c>
    </row>
    <row r="35" customFormat="false" ht="14.25" hidden="false" customHeight="false" outlineLevel="0" collapsed="false">
      <c r="A35" s="1" t="n">
        <v>33</v>
      </c>
      <c r="B35" s="20" t="n">
        <v>42465</v>
      </c>
      <c r="C35" s="21" t="s">
        <v>50</v>
      </c>
      <c r="D35" s="22" t="s">
        <v>51</v>
      </c>
      <c r="E35" s="23" t="s">
        <v>15</v>
      </c>
      <c r="F35" s="33" t="s">
        <v>16</v>
      </c>
      <c r="G35" s="34" t="s">
        <v>16</v>
      </c>
      <c r="H35" s="25" t="n">
        <v>105</v>
      </c>
      <c r="I35" s="26" t="n">
        <v>127</v>
      </c>
      <c r="J35" s="26" t="n">
        <v>110</v>
      </c>
      <c r="K35" s="26" t="n">
        <v>109</v>
      </c>
      <c r="L35" s="26" t="n">
        <v>119</v>
      </c>
      <c r="M35" s="26" t="n">
        <v>130</v>
      </c>
      <c r="N35" s="26" t="n">
        <v>102</v>
      </c>
      <c r="O35" s="26" t="n">
        <v>130</v>
      </c>
      <c r="P35" s="26" t="n">
        <v>106</v>
      </c>
      <c r="Q35" s="27" t="n">
        <v>91</v>
      </c>
      <c r="R35" s="25" t="n">
        <f aca="false">(H35+I35+J35+K35+L35+M35+N35+O35+P35+Q35)/10</f>
        <v>112.9</v>
      </c>
      <c r="S35" s="28"/>
    </row>
    <row r="36" customFormat="false" ht="14.25" hidden="false" customHeight="false" outlineLevel="0" collapsed="false">
      <c r="A36" s="1" t="n">
        <v>34</v>
      </c>
      <c r="B36" s="20" t="n">
        <v>42465</v>
      </c>
      <c r="C36" s="21" t="s">
        <v>50</v>
      </c>
      <c r="D36" s="22" t="s">
        <v>51</v>
      </c>
      <c r="E36" s="23" t="s">
        <v>15</v>
      </c>
      <c r="F36" s="24" t="s">
        <v>48</v>
      </c>
      <c r="G36" s="34" t="s">
        <v>21</v>
      </c>
      <c r="H36" s="29" t="n">
        <v>120</v>
      </c>
      <c r="I36" s="30" t="n">
        <v>129</v>
      </c>
      <c r="J36" s="30" t="n">
        <v>122</v>
      </c>
      <c r="K36" s="30" t="n">
        <v>134</v>
      </c>
      <c r="L36" s="30" t="n">
        <v>132</v>
      </c>
      <c r="M36" s="30" t="n">
        <v>142</v>
      </c>
      <c r="N36" s="30" t="n">
        <v>130</v>
      </c>
      <c r="O36" s="30" t="n">
        <v>122</v>
      </c>
      <c r="P36" s="30" t="n">
        <v>136</v>
      </c>
      <c r="Q36" s="31" t="n">
        <v>127</v>
      </c>
      <c r="R36" s="32" t="n">
        <f aca="false">(H36+I36+J36+K36+L36+M36+N36+O36+P36+Q36)/10</f>
        <v>129.4</v>
      </c>
      <c r="S36" s="28" t="n">
        <f aca="false">(R36/R35*100)-100</f>
        <v>14.6147032772365</v>
      </c>
    </row>
    <row r="37" customFormat="false" ht="14.25" hidden="false" customHeight="false" outlineLevel="0" collapsed="false">
      <c r="A37" s="1" t="n">
        <v>35</v>
      </c>
      <c r="B37" s="20" t="n">
        <v>42466</v>
      </c>
      <c r="C37" s="21" t="s">
        <v>52</v>
      </c>
      <c r="D37" s="22" t="s">
        <v>53</v>
      </c>
      <c r="E37" s="23" t="s">
        <v>15</v>
      </c>
      <c r="F37" s="33" t="s">
        <v>16</v>
      </c>
      <c r="G37" s="34" t="s">
        <v>16</v>
      </c>
      <c r="H37" s="25" t="n">
        <v>85</v>
      </c>
      <c r="I37" s="26" t="n">
        <v>97</v>
      </c>
      <c r="J37" s="26" t="n">
        <v>85</v>
      </c>
      <c r="K37" s="26" t="n">
        <v>75</v>
      </c>
      <c r="L37" s="26" t="n">
        <v>89</v>
      </c>
      <c r="M37" s="26" t="n">
        <v>80</v>
      </c>
      <c r="N37" s="26" t="n">
        <v>116</v>
      </c>
      <c r="O37" s="26" t="n">
        <v>133</v>
      </c>
      <c r="P37" s="26" t="n">
        <v>115</v>
      </c>
      <c r="Q37" s="27" t="n">
        <v>111</v>
      </c>
      <c r="R37" s="25" t="n">
        <f aca="false">(H37+I37+J37+K37+L37+M37+N37+O37+P37+Q37)/10</f>
        <v>98.6</v>
      </c>
      <c r="S37" s="28"/>
    </row>
    <row r="38" customFormat="false" ht="14.25" hidden="false" customHeight="false" outlineLevel="0" collapsed="false">
      <c r="A38" s="1" t="n">
        <v>36</v>
      </c>
      <c r="B38" s="20" t="n">
        <v>42466</v>
      </c>
      <c r="C38" s="21" t="s">
        <v>52</v>
      </c>
      <c r="D38" s="22" t="s">
        <v>53</v>
      </c>
      <c r="E38" s="23" t="s">
        <v>15</v>
      </c>
      <c r="F38" s="24" t="s">
        <v>50</v>
      </c>
      <c r="G38" s="34" t="s">
        <v>21</v>
      </c>
      <c r="H38" s="29" t="n">
        <v>125</v>
      </c>
      <c r="I38" s="30" t="n">
        <v>123</v>
      </c>
      <c r="J38" s="30" t="n">
        <v>115</v>
      </c>
      <c r="K38" s="30" t="n">
        <v>108</v>
      </c>
      <c r="L38" s="30" t="n">
        <v>115</v>
      </c>
      <c r="M38" s="30" t="n">
        <v>124</v>
      </c>
      <c r="N38" s="30" t="n">
        <v>128</v>
      </c>
      <c r="O38" s="30" t="n">
        <v>130</v>
      </c>
      <c r="P38" s="30" t="n">
        <v>86</v>
      </c>
      <c r="Q38" s="31" t="n">
        <v>120</v>
      </c>
      <c r="R38" s="32" t="n">
        <f aca="false">(H38+I38+J38+K38+L38+M38+N38+O38+P38+Q38)/10</f>
        <v>117.4</v>
      </c>
      <c r="S38" s="28" t="n">
        <f aca="false">(R38/R37*100)-100</f>
        <v>19.0669371196755</v>
      </c>
    </row>
    <row r="39" customFormat="false" ht="14.25" hidden="false" customHeight="false" outlineLevel="0" collapsed="false">
      <c r="A39" s="1" t="n">
        <v>37</v>
      </c>
      <c r="B39" s="20" t="n">
        <v>42468</v>
      </c>
      <c r="C39" s="21" t="s">
        <v>54</v>
      </c>
      <c r="D39" s="22" t="s">
        <v>55</v>
      </c>
      <c r="E39" s="23" t="s">
        <v>15</v>
      </c>
      <c r="F39" s="33" t="s">
        <v>16</v>
      </c>
      <c r="G39" s="34" t="s">
        <v>16</v>
      </c>
      <c r="H39" s="25" t="n">
        <v>138</v>
      </c>
      <c r="I39" s="26" t="n">
        <v>135</v>
      </c>
      <c r="J39" s="26" t="n">
        <v>128</v>
      </c>
      <c r="K39" s="26" t="n">
        <v>114</v>
      </c>
      <c r="L39" s="26" t="n">
        <v>132</v>
      </c>
      <c r="M39" s="26" t="n">
        <v>129</v>
      </c>
      <c r="N39" s="26" t="n">
        <v>112</v>
      </c>
      <c r="O39" s="26" t="n">
        <v>115</v>
      </c>
      <c r="P39" s="26" t="n">
        <v>101</v>
      </c>
      <c r="Q39" s="27" t="n">
        <v>119</v>
      </c>
      <c r="R39" s="25" t="n">
        <f aca="false">(H39+I39+J39+K39+L39+M39+N39+O39+P39+Q39)/10</f>
        <v>122.3</v>
      </c>
      <c r="S39" s="28"/>
    </row>
    <row r="40" customFormat="false" ht="14.25" hidden="false" customHeight="false" outlineLevel="0" collapsed="false">
      <c r="A40" s="1" t="n">
        <v>38</v>
      </c>
      <c r="B40" s="20" t="n">
        <v>42468</v>
      </c>
      <c r="C40" s="21" t="s">
        <v>54</v>
      </c>
      <c r="D40" s="22" t="s">
        <v>55</v>
      </c>
      <c r="E40" s="23" t="s">
        <v>15</v>
      </c>
      <c r="F40" s="24" t="s">
        <v>54</v>
      </c>
      <c r="G40" s="34" t="s">
        <v>17</v>
      </c>
      <c r="H40" s="29" t="n">
        <v>100</v>
      </c>
      <c r="I40" s="30" t="n">
        <v>103</v>
      </c>
      <c r="J40" s="30" t="n">
        <v>99</v>
      </c>
      <c r="K40" s="30" t="n">
        <v>122</v>
      </c>
      <c r="L40" s="30" t="n">
        <v>117</v>
      </c>
      <c r="M40" s="30" t="n">
        <v>94</v>
      </c>
      <c r="N40" s="30" t="n">
        <v>90</v>
      </c>
      <c r="O40" s="30" t="n">
        <v>92</v>
      </c>
      <c r="P40" s="30" t="n">
        <v>94</v>
      </c>
      <c r="Q40" s="31" t="n">
        <v>117</v>
      </c>
      <c r="R40" s="32" t="n">
        <f aca="false">(H40+I40+J40+K40+L40+M40+N40+O40+P40+Q40)/10</f>
        <v>102.8</v>
      </c>
      <c r="S40" s="28" t="n">
        <f aca="false">(R40/R39*100)-100</f>
        <v>-15.9443990188062</v>
      </c>
    </row>
    <row r="41" customFormat="false" ht="14.25" hidden="false" customHeight="false" outlineLevel="0" collapsed="false">
      <c r="A41" s="1" t="n">
        <v>39</v>
      </c>
      <c r="B41" s="20" t="n">
        <v>42449</v>
      </c>
      <c r="C41" s="21" t="s">
        <v>13</v>
      </c>
      <c r="D41" s="22" t="s">
        <v>56</v>
      </c>
      <c r="E41" s="23" t="s">
        <v>57</v>
      </c>
      <c r="F41" s="33" t="s">
        <v>16</v>
      </c>
      <c r="G41" s="34" t="s">
        <v>16</v>
      </c>
      <c r="H41" s="29" t="n">
        <v>94</v>
      </c>
      <c r="I41" s="30" t="n">
        <v>85</v>
      </c>
      <c r="J41" s="30" t="n">
        <v>95</v>
      </c>
      <c r="K41" s="30" t="n">
        <v>83</v>
      </c>
      <c r="L41" s="30" t="n">
        <v>100</v>
      </c>
      <c r="M41" s="30" t="n">
        <v>77</v>
      </c>
      <c r="N41" s="30" t="n">
        <v>80</v>
      </c>
      <c r="O41" s="30" t="n">
        <v>88</v>
      </c>
      <c r="P41" s="30" t="n">
        <v>80</v>
      </c>
      <c r="Q41" s="31" t="n">
        <v>97</v>
      </c>
      <c r="R41" s="25" t="n">
        <f aca="false">(H41+I41+J41+K41+L41+M41+N41+O41+P41+Q41)/10</f>
        <v>87.9</v>
      </c>
      <c r="S41" s="28"/>
    </row>
    <row r="42" customFormat="false" ht="14.25" hidden="false" customHeight="false" outlineLevel="0" collapsed="false">
      <c r="A42" s="1" t="n">
        <v>40</v>
      </c>
      <c r="B42" s="20" t="n">
        <v>42449</v>
      </c>
      <c r="C42" s="21" t="s">
        <v>13</v>
      </c>
      <c r="D42" s="22" t="s">
        <v>56</v>
      </c>
      <c r="E42" s="23" t="s">
        <v>57</v>
      </c>
      <c r="F42" s="24" t="s">
        <v>18</v>
      </c>
      <c r="G42" s="34" t="s">
        <v>21</v>
      </c>
      <c r="H42" s="29" t="n">
        <v>98</v>
      </c>
      <c r="I42" s="30" t="n">
        <v>93</v>
      </c>
      <c r="J42" s="30" t="n">
        <v>100</v>
      </c>
      <c r="K42" s="30" t="n">
        <v>102</v>
      </c>
      <c r="L42" s="30" t="n">
        <v>74</v>
      </c>
      <c r="M42" s="30" t="n">
        <v>71</v>
      </c>
      <c r="N42" s="30" t="n">
        <v>86</v>
      </c>
      <c r="O42" s="30" t="n">
        <v>79</v>
      </c>
      <c r="P42" s="30" t="n">
        <v>91</v>
      </c>
      <c r="Q42" s="31" t="n">
        <v>90</v>
      </c>
      <c r="R42" s="32" t="n">
        <f aca="false">(H42+I42+J42+K42+L42+M42+N42+O42+P42+Q42)/10</f>
        <v>88.4</v>
      </c>
      <c r="S42" s="28" t="n">
        <f aca="false">(R42/R41*100)-100</f>
        <v>0.568828213879399</v>
      </c>
    </row>
    <row r="43" customFormat="false" ht="14.25" hidden="false" customHeight="false" outlineLevel="0" collapsed="false">
      <c r="A43" s="1" t="n">
        <v>41</v>
      </c>
      <c r="B43" s="20" t="n">
        <v>42450</v>
      </c>
      <c r="C43" s="21" t="s">
        <v>18</v>
      </c>
      <c r="D43" s="22" t="s">
        <v>58</v>
      </c>
      <c r="E43" s="23" t="s">
        <v>57</v>
      </c>
      <c r="F43" s="33" t="s">
        <v>16</v>
      </c>
      <c r="G43" s="34" t="s">
        <v>16</v>
      </c>
      <c r="H43" s="25" t="n">
        <v>65</v>
      </c>
      <c r="I43" s="26" t="n">
        <v>87</v>
      </c>
      <c r="J43" s="26" t="n">
        <v>94</v>
      </c>
      <c r="K43" s="26" t="n">
        <v>76</v>
      </c>
      <c r="L43" s="26" t="n">
        <v>82</v>
      </c>
      <c r="M43" s="26" t="n">
        <v>92</v>
      </c>
      <c r="N43" s="26" t="n">
        <v>93</v>
      </c>
      <c r="O43" s="26" t="n">
        <v>75</v>
      </c>
      <c r="P43" s="26" t="n">
        <v>84</v>
      </c>
      <c r="Q43" s="27" t="n">
        <v>85</v>
      </c>
      <c r="R43" s="25" t="n">
        <f aca="false">(H43+I43+J43+K43+L43+M43+N43+O43+P43+Q43)/10</f>
        <v>83.3</v>
      </c>
      <c r="S43" s="28"/>
    </row>
    <row r="44" customFormat="false" ht="14.25" hidden="false" customHeight="false" outlineLevel="0" collapsed="false">
      <c r="A44" s="1" t="n">
        <v>42</v>
      </c>
      <c r="B44" s="20" t="n">
        <v>42450</v>
      </c>
      <c r="C44" s="21" t="s">
        <v>18</v>
      </c>
      <c r="D44" s="22" t="s">
        <v>58</v>
      </c>
      <c r="E44" s="23" t="s">
        <v>57</v>
      </c>
      <c r="F44" s="24" t="s">
        <v>18</v>
      </c>
      <c r="G44" s="34" t="s">
        <v>17</v>
      </c>
      <c r="H44" s="29" t="n">
        <v>77</v>
      </c>
      <c r="I44" s="30" t="n">
        <v>69</v>
      </c>
      <c r="J44" s="30" t="n">
        <v>86</v>
      </c>
      <c r="K44" s="30" t="n">
        <v>84</v>
      </c>
      <c r="L44" s="30" t="n">
        <v>67</v>
      </c>
      <c r="M44" s="30" t="n">
        <v>85</v>
      </c>
      <c r="N44" s="30" t="n">
        <v>94</v>
      </c>
      <c r="O44" s="30" t="n">
        <v>89</v>
      </c>
      <c r="P44" s="30" t="n">
        <v>94</v>
      </c>
      <c r="Q44" s="31" t="n">
        <v>65</v>
      </c>
      <c r="R44" s="32" t="n">
        <f aca="false">(H44+I44+J44+K44+L44+M44+N44+O44+P44+Q44)/10</f>
        <v>81</v>
      </c>
      <c r="S44" s="28" t="n">
        <f aca="false">(R44/R43*100)-100</f>
        <v>-2.76110444177671</v>
      </c>
    </row>
    <row r="45" customFormat="false" ht="14.25" hidden="false" customHeight="false" outlineLevel="0" collapsed="false">
      <c r="A45" s="1" t="n">
        <v>43</v>
      </c>
      <c r="B45" s="20" t="n">
        <v>42451</v>
      </c>
      <c r="C45" s="21" t="s">
        <v>22</v>
      </c>
      <c r="D45" s="22" t="s">
        <v>59</v>
      </c>
      <c r="E45" s="23" t="s">
        <v>57</v>
      </c>
      <c r="F45" s="33" t="s">
        <v>16</v>
      </c>
      <c r="G45" s="34" t="s">
        <v>16</v>
      </c>
      <c r="H45" s="25" t="n">
        <v>108</v>
      </c>
      <c r="I45" s="26" t="n">
        <v>99</v>
      </c>
      <c r="J45" s="26" t="n">
        <v>121</v>
      </c>
      <c r="K45" s="26" t="n">
        <v>119</v>
      </c>
      <c r="L45" s="26" t="n">
        <v>99</v>
      </c>
      <c r="M45" s="26" t="n">
        <v>103</v>
      </c>
      <c r="N45" s="26" t="n">
        <v>102</v>
      </c>
      <c r="O45" s="26" t="n">
        <v>90</v>
      </c>
      <c r="P45" s="26" t="n">
        <v>87</v>
      </c>
      <c r="Q45" s="27" t="n">
        <v>87</v>
      </c>
      <c r="R45" s="25" t="n">
        <f aca="false">(H45+I45+J45+K45+L45+M45+N45+O45+P45+Q45)/10</f>
        <v>101.5</v>
      </c>
      <c r="S45" s="28"/>
    </row>
    <row r="46" customFormat="false" ht="14.25" hidden="false" customHeight="false" outlineLevel="0" collapsed="false">
      <c r="A46" s="1" t="n">
        <v>44</v>
      </c>
      <c r="B46" s="20" t="n">
        <v>42451</v>
      </c>
      <c r="C46" s="21" t="s">
        <v>22</v>
      </c>
      <c r="D46" s="22" t="s">
        <v>59</v>
      </c>
      <c r="E46" s="23" t="s">
        <v>57</v>
      </c>
      <c r="F46" s="24" t="s">
        <v>22</v>
      </c>
      <c r="G46" s="34" t="s">
        <v>17</v>
      </c>
      <c r="H46" s="29" t="n">
        <v>78</v>
      </c>
      <c r="I46" s="30" t="n">
        <v>82</v>
      </c>
      <c r="J46" s="30" t="n">
        <v>91</v>
      </c>
      <c r="K46" s="30" t="n">
        <v>87</v>
      </c>
      <c r="L46" s="30" t="n">
        <v>94</v>
      </c>
      <c r="M46" s="30" t="n">
        <v>98</v>
      </c>
      <c r="N46" s="30" t="n">
        <v>97</v>
      </c>
      <c r="O46" s="30" t="n">
        <v>100</v>
      </c>
      <c r="P46" s="30" t="n">
        <v>64</v>
      </c>
      <c r="Q46" s="31" t="n">
        <v>90</v>
      </c>
      <c r="R46" s="32" t="n">
        <f aca="false">(H46+I46+J46+K46+L46+M46+N46+O46+P46+Q46)/10</f>
        <v>88.1</v>
      </c>
      <c r="S46" s="28" t="n">
        <f aca="false">(R46/R45*100)-100</f>
        <v>-13.2019704433498</v>
      </c>
    </row>
    <row r="47" customFormat="false" ht="14.25" hidden="false" customHeight="false" outlineLevel="0" collapsed="false">
      <c r="A47" s="1" t="n">
        <v>45</v>
      </c>
      <c r="B47" s="20" t="n">
        <v>42453</v>
      </c>
      <c r="C47" s="21" t="s">
        <v>24</v>
      </c>
      <c r="D47" s="22" t="s">
        <v>60</v>
      </c>
      <c r="E47" s="23" t="s">
        <v>57</v>
      </c>
      <c r="F47" s="33" t="s">
        <v>16</v>
      </c>
      <c r="G47" s="34" t="s">
        <v>16</v>
      </c>
      <c r="H47" s="25" t="n">
        <v>104</v>
      </c>
      <c r="I47" s="26" t="n">
        <v>112</v>
      </c>
      <c r="J47" s="26" t="n">
        <v>94</v>
      </c>
      <c r="K47" s="26" t="n">
        <v>94</v>
      </c>
      <c r="L47" s="26" t="n">
        <v>97</v>
      </c>
      <c r="M47" s="26" t="n">
        <v>108</v>
      </c>
      <c r="N47" s="26" t="n">
        <v>98</v>
      </c>
      <c r="O47" s="26" t="n">
        <v>104</v>
      </c>
      <c r="P47" s="26" t="n">
        <v>132</v>
      </c>
      <c r="Q47" s="27" t="n">
        <v>121</v>
      </c>
      <c r="R47" s="25" t="n">
        <f aca="false">(H47+I47+J47+K47+L47+M47+N47+O47+P47+Q47)/10</f>
        <v>106.4</v>
      </c>
      <c r="S47" s="28"/>
    </row>
    <row r="48" customFormat="false" ht="14.25" hidden="false" customHeight="false" outlineLevel="0" collapsed="false">
      <c r="A48" s="1" t="n">
        <v>46</v>
      </c>
      <c r="B48" s="20" t="n">
        <v>42453</v>
      </c>
      <c r="C48" s="21" t="s">
        <v>24</v>
      </c>
      <c r="D48" s="22" t="s">
        <v>60</v>
      </c>
      <c r="E48" s="23" t="s">
        <v>57</v>
      </c>
      <c r="F48" s="24" t="s">
        <v>22</v>
      </c>
      <c r="G48" s="34" t="s">
        <v>21</v>
      </c>
      <c r="H48" s="29" t="n">
        <v>114</v>
      </c>
      <c r="I48" s="30" t="n">
        <v>121</v>
      </c>
      <c r="J48" s="30" t="n">
        <v>95</v>
      </c>
      <c r="K48" s="30" t="n">
        <v>88</v>
      </c>
      <c r="L48" s="30" t="n">
        <v>73</v>
      </c>
      <c r="M48" s="30" t="n">
        <v>98</v>
      </c>
      <c r="N48" s="30" t="n">
        <v>96</v>
      </c>
      <c r="O48" s="30" t="n">
        <v>90</v>
      </c>
      <c r="P48" s="30" t="n">
        <v>104</v>
      </c>
      <c r="Q48" s="31" t="n">
        <v>98</v>
      </c>
      <c r="R48" s="32" t="n">
        <f aca="false">(H48+I48+J48+K48+L48+M48+N48+O48+P48+Q48)/10</f>
        <v>97.7</v>
      </c>
      <c r="S48" s="28" t="n">
        <f aca="false">(R48/R47*100)-100</f>
        <v>-8.17669172932331</v>
      </c>
    </row>
    <row r="49" customFormat="false" ht="14.25" hidden="false" customHeight="false" outlineLevel="0" collapsed="false">
      <c r="A49" s="1" t="n">
        <v>47</v>
      </c>
      <c r="B49" s="20" t="n">
        <v>42454</v>
      </c>
      <c r="C49" s="21" t="s">
        <v>26</v>
      </c>
      <c r="D49" s="22" t="s">
        <v>61</v>
      </c>
      <c r="E49" s="23" t="s">
        <v>57</v>
      </c>
      <c r="F49" s="33" t="s">
        <v>16</v>
      </c>
      <c r="G49" s="34" t="s">
        <v>16</v>
      </c>
      <c r="H49" s="25" t="n">
        <v>120</v>
      </c>
      <c r="I49" s="26" t="n">
        <v>108</v>
      </c>
      <c r="J49" s="26" t="n">
        <v>119</v>
      </c>
      <c r="K49" s="26" t="n">
        <v>106</v>
      </c>
      <c r="L49" s="26" t="n">
        <v>116</v>
      </c>
      <c r="M49" s="26" t="n">
        <v>103</v>
      </c>
      <c r="N49" s="26" t="n">
        <v>121</v>
      </c>
      <c r="O49" s="26" t="n">
        <v>119</v>
      </c>
      <c r="P49" s="26" t="n">
        <v>113</v>
      </c>
      <c r="Q49" s="27" t="n">
        <v>119</v>
      </c>
      <c r="R49" s="25" t="n">
        <f aca="false">(H49+I49+J49+K49+L49+M49+N49+O49+P49+Q49)/10</f>
        <v>114.4</v>
      </c>
      <c r="S49" s="28"/>
    </row>
    <row r="50" customFormat="false" ht="14.25" hidden="false" customHeight="false" outlineLevel="0" collapsed="false">
      <c r="A50" s="1" t="n">
        <v>48</v>
      </c>
      <c r="B50" s="20" t="n">
        <v>42454</v>
      </c>
      <c r="C50" s="21" t="s">
        <v>26</v>
      </c>
      <c r="D50" s="22" t="s">
        <v>61</v>
      </c>
      <c r="E50" s="23" t="s">
        <v>57</v>
      </c>
      <c r="F50" s="24" t="s">
        <v>28</v>
      </c>
      <c r="G50" s="34" t="s">
        <v>21</v>
      </c>
      <c r="H50" s="29" t="n">
        <v>115</v>
      </c>
      <c r="I50" s="30" t="n">
        <v>99</v>
      </c>
      <c r="J50" s="30" t="n">
        <v>112</v>
      </c>
      <c r="K50" s="30" t="n">
        <v>118</v>
      </c>
      <c r="L50" s="30" t="n">
        <v>129</v>
      </c>
      <c r="M50" s="30" t="n">
        <v>115</v>
      </c>
      <c r="N50" s="30" t="n">
        <v>107</v>
      </c>
      <c r="O50" s="30" t="n">
        <v>99</v>
      </c>
      <c r="P50" s="30" t="n">
        <v>93</v>
      </c>
      <c r="Q50" s="31" t="n">
        <v>96</v>
      </c>
      <c r="R50" s="32" t="n">
        <f aca="false">(H50+I50+J50+K50+L50+M50+N50+O50+P50+Q50)/10</f>
        <v>108.3</v>
      </c>
      <c r="S50" s="28" t="n">
        <f aca="false">(R50/R49*100)-100</f>
        <v>-5.33216783216784</v>
      </c>
    </row>
    <row r="51" customFormat="false" ht="14.25" hidden="false" customHeight="false" outlineLevel="0" collapsed="false">
      <c r="A51" s="1" t="n">
        <v>49</v>
      </c>
      <c r="B51" s="20" t="n">
        <v>42455</v>
      </c>
      <c r="C51" s="21" t="s">
        <v>28</v>
      </c>
      <c r="D51" s="22" t="s">
        <v>62</v>
      </c>
      <c r="E51" s="23" t="s">
        <v>57</v>
      </c>
      <c r="F51" s="33" t="s">
        <v>16</v>
      </c>
      <c r="G51" s="34" t="s">
        <v>16</v>
      </c>
      <c r="H51" s="25" t="n">
        <v>130</v>
      </c>
      <c r="I51" s="26" t="n">
        <v>122</v>
      </c>
      <c r="J51" s="26" t="n">
        <v>101</v>
      </c>
      <c r="K51" s="26" t="n">
        <v>110</v>
      </c>
      <c r="L51" s="26" t="n">
        <v>124</v>
      </c>
      <c r="M51" s="26" t="n">
        <v>124</v>
      </c>
      <c r="N51" s="26" t="n">
        <v>136</v>
      </c>
      <c r="O51" s="26" t="n">
        <v>137</v>
      </c>
      <c r="P51" s="26" t="n">
        <v>128</v>
      </c>
      <c r="Q51" s="27" t="n">
        <v>120</v>
      </c>
      <c r="R51" s="25" t="n">
        <f aca="false">(H51+I51+J51+K51+L51+M51+N51+O51+P51+Q51)/10</f>
        <v>123.2</v>
      </c>
      <c r="S51" s="28"/>
    </row>
    <row r="52" customFormat="false" ht="14.25" hidden="false" customHeight="false" outlineLevel="0" collapsed="false">
      <c r="A52" s="1" t="n">
        <v>50</v>
      </c>
      <c r="B52" s="20" t="n">
        <v>42455</v>
      </c>
      <c r="C52" s="21" t="s">
        <v>28</v>
      </c>
      <c r="D52" s="22" t="s">
        <v>62</v>
      </c>
      <c r="E52" s="23" t="s">
        <v>57</v>
      </c>
      <c r="F52" s="24" t="s">
        <v>28</v>
      </c>
      <c r="G52" s="34" t="s">
        <v>17</v>
      </c>
      <c r="H52" s="29" t="n">
        <v>140</v>
      </c>
      <c r="I52" s="30" t="n">
        <v>135</v>
      </c>
      <c r="J52" s="30" t="n">
        <v>123</v>
      </c>
      <c r="K52" s="30" t="n">
        <v>101</v>
      </c>
      <c r="L52" s="30" t="n">
        <v>104</v>
      </c>
      <c r="M52" s="30" t="n">
        <v>98</v>
      </c>
      <c r="N52" s="30" t="n">
        <v>101</v>
      </c>
      <c r="O52" s="30" t="n">
        <v>97</v>
      </c>
      <c r="P52" s="30" t="n">
        <v>103</v>
      </c>
      <c r="Q52" s="31" t="n">
        <v>114</v>
      </c>
      <c r="R52" s="32" t="n">
        <f aca="false">(H52+I52+J52+K52+L52+M52+N52+O52+P52+Q52)/10</f>
        <v>111.6</v>
      </c>
      <c r="S52" s="28" t="n">
        <f aca="false">(R52/R51*100)-100</f>
        <v>-9.41558441558442</v>
      </c>
    </row>
    <row r="53" customFormat="false" ht="14.25" hidden="false" customHeight="false" outlineLevel="0" collapsed="false">
      <c r="A53" s="1" t="n">
        <v>51</v>
      </c>
      <c r="B53" s="20" t="n">
        <v>42456</v>
      </c>
      <c r="C53" s="21" t="s">
        <v>30</v>
      </c>
      <c r="D53" s="22" t="s">
        <v>63</v>
      </c>
      <c r="E53" s="23" t="s">
        <v>57</v>
      </c>
      <c r="F53" s="33" t="s">
        <v>16</v>
      </c>
      <c r="G53" s="34" t="s">
        <v>16</v>
      </c>
      <c r="H53" s="25" t="n">
        <v>109</v>
      </c>
      <c r="I53" s="26" t="n">
        <v>108</v>
      </c>
      <c r="J53" s="26" t="n">
        <v>93</v>
      </c>
      <c r="K53" s="26" t="n">
        <v>102</v>
      </c>
      <c r="L53" s="26" t="n">
        <v>107</v>
      </c>
      <c r="M53" s="26" t="n">
        <v>86</v>
      </c>
      <c r="N53" s="26" t="n">
        <v>105</v>
      </c>
      <c r="O53" s="26" t="n">
        <v>135</v>
      </c>
      <c r="P53" s="26" t="n">
        <v>117</v>
      </c>
      <c r="Q53" s="27" t="n">
        <v>95</v>
      </c>
      <c r="R53" s="25" t="n">
        <f aca="false">(H53+I53+J53+K53+L53+M53+N53+O53+P53+Q53)/10</f>
        <v>105.7</v>
      </c>
      <c r="S53" s="28"/>
    </row>
    <row r="54" customFormat="false" ht="14.25" hidden="false" customHeight="false" outlineLevel="0" collapsed="false">
      <c r="A54" s="1" t="n">
        <v>52</v>
      </c>
      <c r="B54" s="20" t="n">
        <v>42456</v>
      </c>
      <c r="C54" s="21" t="s">
        <v>30</v>
      </c>
      <c r="D54" s="22" t="s">
        <v>63</v>
      </c>
      <c r="E54" s="23" t="s">
        <v>57</v>
      </c>
      <c r="F54" s="24" t="s">
        <v>32</v>
      </c>
      <c r="G54" s="34" t="s">
        <v>21</v>
      </c>
      <c r="H54" s="29" t="n">
        <v>100</v>
      </c>
      <c r="I54" s="30" t="n">
        <v>104</v>
      </c>
      <c r="J54" s="30" t="n">
        <v>94</v>
      </c>
      <c r="K54" s="30" t="n">
        <v>84</v>
      </c>
      <c r="L54" s="30" t="n">
        <v>73</v>
      </c>
      <c r="M54" s="30" t="n">
        <v>96</v>
      </c>
      <c r="N54" s="30" t="n">
        <v>95</v>
      </c>
      <c r="O54" s="30" t="n">
        <v>85</v>
      </c>
      <c r="P54" s="30" t="n">
        <v>105</v>
      </c>
      <c r="Q54" s="31" t="n">
        <v>107</v>
      </c>
      <c r="R54" s="32" t="n">
        <f aca="false">(H54+I54+J54+K54+L54+M54+N54+O54+P54+Q54)/10</f>
        <v>94.3</v>
      </c>
      <c r="S54" s="28" t="n">
        <f aca="false">(R54/R53*100)-100</f>
        <v>-10.7852412488174</v>
      </c>
    </row>
    <row r="55" customFormat="false" ht="14.25" hidden="false" customHeight="false" outlineLevel="0" collapsed="false">
      <c r="A55" s="1" t="n">
        <v>53</v>
      </c>
      <c r="B55" s="20" t="n">
        <v>42457</v>
      </c>
      <c r="C55" s="21" t="s">
        <v>32</v>
      </c>
      <c r="D55" s="22" t="s">
        <v>64</v>
      </c>
      <c r="E55" s="23" t="s">
        <v>57</v>
      </c>
      <c r="F55" s="33" t="s">
        <v>16</v>
      </c>
      <c r="G55" s="34" t="s">
        <v>16</v>
      </c>
      <c r="H55" s="25" t="n">
        <v>131</v>
      </c>
      <c r="I55" s="26" t="n">
        <v>99</v>
      </c>
      <c r="J55" s="26" t="n">
        <v>108</v>
      </c>
      <c r="K55" s="26" t="n">
        <v>97</v>
      </c>
      <c r="L55" s="26" t="n">
        <v>112</v>
      </c>
      <c r="M55" s="26" t="n">
        <v>118</v>
      </c>
      <c r="N55" s="26" t="n">
        <v>118</v>
      </c>
      <c r="O55" s="26" t="n">
        <v>114</v>
      </c>
      <c r="P55" s="26" t="n">
        <v>105</v>
      </c>
      <c r="Q55" s="27" t="n">
        <v>115</v>
      </c>
      <c r="R55" s="25" t="n">
        <f aca="false">(H55+I55+J55+K55+L55+M55+N55+O55+P55+Q55)/10</f>
        <v>111.7</v>
      </c>
      <c r="S55" s="28"/>
    </row>
    <row r="56" customFormat="false" ht="14.25" hidden="false" customHeight="false" outlineLevel="0" collapsed="false">
      <c r="A56" s="1" t="n">
        <v>54</v>
      </c>
      <c r="B56" s="20" t="n">
        <v>42457</v>
      </c>
      <c r="C56" s="21" t="s">
        <v>32</v>
      </c>
      <c r="D56" s="22" t="s">
        <v>64</v>
      </c>
      <c r="E56" s="23" t="s">
        <v>57</v>
      </c>
      <c r="F56" s="24" t="s">
        <v>32</v>
      </c>
      <c r="G56" s="34" t="s">
        <v>17</v>
      </c>
      <c r="H56" s="29" t="n">
        <v>115</v>
      </c>
      <c r="I56" s="30" t="n">
        <v>110</v>
      </c>
      <c r="J56" s="30" t="n">
        <v>124</v>
      </c>
      <c r="K56" s="30" t="n">
        <v>109</v>
      </c>
      <c r="L56" s="30" t="n">
        <v>114</v>
      </c>
      <c r="M56" s="30" t="n">
        <v>106</v>
      </c>
      <c r="N56" s="30" t="n">
        <v>115</v>
      </c>
      <c r="O56" s="30" t="n">
        <v>116</v>
      </c>
      <c r="P56" s="30" t="n">
        <v>114</v>
      </c>
      <c r="Q56" s="31" t="n">
        <v>109</v>
      </c>
      <c r="R56" s="32" t="n">
        <f aca="false">(H56+I56+J56+K56+L56+M56+N56+O56+P56+Q56)/10</f>
        <v>113.2</v>
      </c>
      <c r="S56" s="28" t="n">
        <f aca="false">(R56/R55*100)-100</f>
        <v>1.34288272157565</v>
      </c>
    </row>
    <row r="57" customFormat="false" ht="14.25" hidden="false" customHeight="false" outlineLevel="0" collapsed="false">
      <c r="A57" s="1" t="n">
        <v>55</v>
      </c>
      <c r="B57" s="20" t="n">
        <v>42458</v>
      </c>
      <c r="C57" s="21" t="s">
        <v>34</v>
      </c>
      <c r="D57" s="22" t="s">
        <v>65</v>
      </c>
      <c r="E57" s="23" t="s">
        <v>57</v>
      </c>
      <c r="F57" s="33" t="s">
        <v>16</v>
      </c>
      <c r="G57" s="34" t="s">
        <v>16</v>
      </c>
      <c r="H57" s="25" t="n">
        <v>130</v>
      </c>
      <c r="I57" s="26" t="n">
        <v>136</v>
      </c>
      <c r="J57" s="26" t="n">
        <v>141</v>
      </c>
      <c r="K57" s="26" t="n">
        <v>130</v>
      </c>
      <c r="L57" s="26" t="n">
        <v>122</v>
      </c>
      <c r="M57" s="26" t="n">
        <v>143</v>
      </c>
      <c r="N57" s="26" t="n">
        <v>151</v>
      </c>
      <c r="O57" s="26" t="n">
        <v>158</v>
      </c>
      <c r="P57" s="26" t="n">
        <v>151</v>
      </c>
      <c r="Q57" s="27" t="n">
        <v>146</v>
      </c>
      <c r="R57" s="25" t="n">
        <f aca="false">(H57+I57+J57+K57+L57+M57+N57+O57+P57+Q57)/10</f>
        <v>140.8</v>
      </c>
      <c r="S57" s="28"/>
    </row>
    <row r="58" customFormat="false" ht="14.25" hidden="false" customHeight="false" outlineLevel="0" collapsed="false">
      <c r="A58" s="1" t="n">
        <v>56</v>
      </c>
      <c r="B58" s="20" t="n">
        <v>42458</v>
      </c>
      <c r="C58" s="21" t="s">
        <v>34</v>
      </c>
      <c r="D58" s="22" t="s">
        <v>65</v>
      </c>
      <c r="E58" s="23" t="s">
        <v>57</v>
      </c>
      <c r="F58" s="24" t="s">
        <v>30</v>
      </c>
      <c r="G58" s="34" t="s">
        <v>21</v>
      </c>
      <c r="H58" s="29" t="n">
        <v>114</v>
      </c>
      <c r="I58" s="30" t="n">
        <v>108</v>
      </c>
      <c r="J58" s="30" t="n">
        <v>105</v>
      </c>
      <c r="K58" s="30" t="n">
        <v>92</v>
      </c>
      <c r="L58" s="30" t="n">
        <v>102</v>
      </c>
      <c r="M58" s="30" t="n">
        <v>96</v>
      </c>
      <c r="N58" s="30" t="n">
        <v>114</v>
      </c>
      <c r="O58" s="30" t="n">
        <v>116</v>
      </c>
      <c r="P58" s="30" t="n">
        <v>113</v>
      </c>
      <c r="Q58" s="31" t="n">
        <v>102</v>
      </c>
      <c r="R58" s="32" t="n">
        <f aca="false">(H58+I58+J58+K58+L58+M58+N58+O58+P58+Q58)/10</f>
        <v>106.2</v>
      </c>
      <c r="S58" s="28" t="n">
        <f aca="false">(R58/R57*100)-100</f>
        <v>-24.5738636363636</v>
      </c>
    </row>
    <row r="59" customFormat="false" ht="14.25" hidden="false" customHeight="false" outlineLevel="0" collapsed="false">
      <c r="A59" s="1" t="n">
        <v>57</v>
      </c>
      <c r="B59" s="20" t="n">
        <v>42460</v>
      </c>
      <c r="C59" s="21" t="s">
        <v>36</v>
      </c>
      <c r="D59" s="22" t="s">
        <v>66</v>
      </c>
      <c r="E59" s="23" t="s">
        <v>57</v>
      </c>
      <c r="F59" s="33" t="s">
        <v>16</v>
      </c>
      <c r="G59" s="34" t="s">
        <v>16</v>
      </c>
      <c r="H59" s="25" t="n">
        <v>100</v>
      </c>
      <c r="I59" s="26" t="n">
        <v>105</v>
      </c>
      <c r="J59" s="26" t="n">
        <v>90</v>
      </c>
      <c r="K59" s="26" t="n">
        <v>110</v>
      </c>
      <c r="L59" s="26" t="n">
        <v>107</v>
      </c>
      <c r="M59" s="26" t="n">
        <v>132</v>
      </c>
      <c r="N59" s="26" t="n">
        <v>130</v>
      </c>
      <c r="O59" s="26" t="n">
        <v>119</v>
      </c>
      <c r="P59" s="26" t="n">
        <v>99</v>
      </c>
      <c r="Q59" s="27" t="n">
        <v>96</v>
      </c>
      <c r="R59" s="25" t="n">
        <f aca="false">(H59+I59+J59+K59+L59+M59+N59+O59+P59+Q59)/10</f>
        <v>108.8</v>
      </c>
      <c r="S59" s="28"/>
    </row>
    <row r="60" customFormat="false" ht="14.25" hidden="false" customHeight="false" outlineLevel="0" collapsed="false">
      <c r="A60" s="1" t="n">
        <v>58</v>
      </c>
      <c r="B60" s="20" t="n">
        <v>42460</v>
      </c>
      <c r="C60" s="21" t="s">
        <v>36</v>
      </c>
      <c r="D60" s="22" t="s">
        <v>66</v>
      </c>
      <c r="E60" s="23" t="s">
        <v>57</v>
      </c>
      <c r="F60" s="24" t="s">
        <v>36</v>
      </c>
      <c r="G60" s="34" t="s">
        <v>17</v>
      </c>
      <c r="H60" s="29" t="n">
        <v>120</v>
      </c>
      <c r="I60" s="30" t="n">
        <v>108</v>
      </c>
      <c r="J60" s="30" t="n">
        <v>102</v>
      </c>
      <c r="K60" s="30" t="n">
        <v>92</v>
      </c>
      <c r="L60" s="30" t="n">
        <v>97</v>
      </c>
      <c r="M60" s="30" t="n">
        <v>114</v>
      </c>
      <c r="N60" s="30" t="n">
        <v>110</v>
      </c>
      <c r="O60" s="30" t="n">
        <v>116</v>
      </c>
      <c r="P60" s="30" t="n">
        <v>111</v>
      </c>
      <c r="Q60" s="31" t="n">
        <v>110</v>
      </c>
      <c r="R60" s="32" t="n">
        <f aca="false">(H60+I60+J60+K60+L60+M60+N60+O60+P60+Q60)/10</f>
        <v>108</v>
      </c>
      <c r="S60" s="28" t="n">
        <f aca="false">(R60/R59*100)-100</f>
        <v>-0.735294117647058</v>
      </c>
    </row>
    <row r="61" customFormat="false" ht="14.25" hidden="false" customHeight="false" outlineLevel="0" collapsed="false">
      <c r="A61" s="1" t="n">
        <v>59</v>
      </c>
      <c r="B61" s="20" t="n">
        <v>42460</v>
      </c>
      <c r="C61" s="21" t="s">
        <v>38</v>
      </c>
      <c r="D61" s="22" t="s">
        <v>67</v>
      </c>
      <c r="E61" s="23" t="s">
        <v>57</v>
      </c>
      <c r="F61" s="33" t="s">
        <v>16</v>
      </c>
      <c r="G61" s="34" t="s">
        <v>16</v>
      </c>
      <c r="H61" s="25" t="n">
        <v>68</v>
      </c>
      <c r="I61" s="26" t="n">
        <v>47</v>
      </c>
      <c r="J61" s="26" t="n">
        <v>40</v>
      </c>
      <c r="K61" s="26" t="n">
        <v>70</v>
      </c>
      <c r="L61" s="26" t="n">
        <v>88</v>
      </c>
      <c r="M61" s="26" t="n">
        <v>76</v>
      </c>
      <c r="N61" s="26" t="n">
        <v>82</v>
      </c>
      <c r="O61" s="26" t="n">
        <v>74</v>
      </c>
      <c r="P61" s="26" t="n">
        <v>81</v>
      </c>
      <c r="Q61" s="27" t="n">
        <v>82</v>
      </c>
      <c r="R61" s="25" t="n">
        <f aca="false">(H61+I61+J61+K61+L61+M61+N61+O61+P61+Q61)/10</f>
        <v>70.8</v>
      </c>
      <c r="S61" s="28"/>
    </row>
    <row r="62" customFormat="false" ht="14.25" hidden="false" customHeight="false" outlineLevel="0" collapsed="false">
      <c r="A62" s="1" t="n">
        <v>60</v>
      </c>
      <c r="B62" s="20" t="n">
        <v>42460</v>
      </c>
      <c r="C62" s="21" t="s">
        <v>38</v>
      </c>
      <c r="D62" s="22" t="s">
        <v>67</v>
      </c>
      <c r="E62" s="23" t="s">
        <v>57</v>
      </c>
      <c r="F62" s="24" t="s">
        <v>38</v>
      </c>
      <c r="G62" s="34" t="s">
        <v>17</v>
      </c>
      <c r="H62" s="29" t="n">
        <v>78</v>
      </c>
      <c r="I62" s="30" t="n">
        <v>74</v>
      </c>
      <c r="J62" s="30" t="n">
        <v>93</v>
      </c>
      <c r="K62" s="30" t="n">
        <v>96</v>
      </c>
      <c r="L62" s="30" t="n">
        <v>86</v>
      </c>
      <c r="M62" s="30" t="n">
        <v>97</v>
      </c>
      <c r="N62" s="30" t="n">
        <v>86</v>
      </c>
      <c r="O62" s="30" t="n">
        <v>91</v>
      </c>
      <c r="P62" s="30" t="n">
        <v>98</v>
      </c>
      <c r="Q62" s="31" t="n">
        <v>90</v>
      </c>
      <c r="R62" s="32" t="n">
        <f aca="false">(H62+I62+J62+K62+L62+M62+N62+O62+P62+Q62)/10</f>
        <v>88.9</v>
      </c>
      <c r="S62" s="28" t="n">
        <f aca="false">(R62/R61*100)-100</f>
        <v>25.5649717514124</v>
      </c>
    </row>
    <row r="63" customFormat="false" ht="14.25" hidden="false" customHeight="false" outlineLevel="0" collapsed="false">
      <c r="A63" s="1" t="n">
        <v>61</v>
      </c>
      <c r="B63" s="20" t="n">
        <v>42461</v>
      </c>
      <c r="C63" s="21" t="s">
        <v>40</v>
      </c>
      <c r="D63" s="22" t="s">
        <v>68</v>
      </c>
      <c r="E63" s="23" t="s">
        <v>57</v>
      </c>
      <c r="F63" s="33" t="s">
        <v>16</v>
      </c>
      <c r="G63" s="34" t="s">
        <v>16</v>
      </c>
      <c r="H63" s="25" t="n">
        <v>104</v>
      </c>
      <c r="I63" s="26" t="n">
        <v>105</v>
      </c>
      <c r="J63" s="26" t="n">
        <v>128</v>
      </c>
      <c r="K63" s="26" t="n">
        <v>138</v>
      </c>
      <c r="L63" s="26" t="n">
        <v>135</v>
      </c>
      <c r="M63" s="26" t="n">
        <v>140</v>
      </c>
      <c r="N63" s="26" t="n">
        <v>140</v>
      </c>
      <c r="O63" s="26" t="n">
        <v>138</v>
      </c>
      <c r="P63" s="26" t="n">
        <v>123</v>
      </c>
      <c r="Q63" s="27" t="n">
        <v>137</v>
      </c>
      <c r="R63" s="25" t="n">
        <f aca="false">(H63+I63+J63+K63+L63+M63+N63+O63+P63+Q63)/10</f>
        <v>128.8</v>
      </c>
      <c r="S63" s="28"/>
    </row>
    <row r="64" customFormat="false" ht="14.25" hidden="false" customHeight="false" outlineLevel="0" collapsed="false">
      <c r="A64" s="1" t="n">
        <v>62</v>
      </c>
      <c r="B64" s="20" t="n">
        <v>42461</v>
      </c>
      <c r="C64" s="21" t="s">
        <v>40</v>
      </c>
      <c r="D64" s="22" t="s">
        <v>68</v>
      </c>
      <c r="E64" s="23" t="s">
        <v>57</v>
      </c>
      <c r="F64" s="24" t="s">
        <v>42</v>
      </c>
      <c r="G64" s="34" t="s">
        <v>21</v>
      </c>
      <c r="H64" s="29" t="n">
        <v>118</v>
      </c>
      <c r="I64" s="30" t="n">
        <v>158</v>
      </c>
      <c r="J64" s="30" t="n">
        <v>144</v>
      </c>
      <c r="K64" s="30" t="n">
        <v>128</v>
      </c>
      <c r="L64" s="30" t="n">
        <v>123</v>
      </c>
      <c r="M64" s="30" t="n">
        <v>128</v>
      </c>
      <c r="N64" s="30" t="n">
        <v>133</v>
      </c>
      <c r="O64" s="30" t="n">
        <v>130</v>
      </c>
      <c r="P64" s="30" t="n">
        <v>125</v>
      </c>
      <c r="Q64" s="31" t="n">
        <v>126</v>
      </c>
      <c r="R64" s="32" t="n">
        <f aca="false">(H64+I64+J64+K64+L64+M64+N64+O64+P64+Q64)/10</f>
        <v>131.3</v>
      </c>
      <c r="S64" s="28" t="n">
        <f aca="false">(R64/R63*100)-100</f>
        <v>1.94099378881987</v>
      </c>
    </row>
    <row r="65" customFormat="false" ht="14.25" hidden="false" customHeight="false" outlineLevel="0" collapsed="false">
      <c r="A65" s="1" t="n">
        <v>63</v>
      </c>
      <c r="B65" s="20" t="n">
        <v>42461</v>
      </c>
      <c r="C65" s="21" t="s">
        <v>42</v>
      </c>
      <c r="D65" s="22" t="s">
        <v>69</v>
      </c>
      <c r="E65" s="23" t="s">
        <v>57</v>
      </c>
      <c r="F65" s="33" t="s">
        <v>16</v>
      </c>
      <c r="G65" s="34" t="s">
        <v>16</v>
      </c>
      <c r="H65" s="25" t="n">
        <v>115</v>
      </c>
      <c r="I65" s="26" t="n">
        <v>120</v>
      </c>
      <c r="J65" s="26" t="n">
        <v>126</v>
      </c>
      <c r="K65" s="26" t="n">
        <v>121</v>
      </c>
      <c r="L65" s="26" t="n">
        <v>110</v>
      </c>
      <c r="M65" s="26" t="n">
        <v>137</v>
      </c>
      <c r="N65" s="26" t="n">
        <v>115</v>
      </c>
      <c r="O65" s="26" t="n">
        <v>109</v>
      </c>
      <c r="P65" s="26" t="n">
        <v>109</v>
      </c>
      <c r="Q65" s="27" t="n">
        <v>107</v>
      </c>
      <c r="R65" s="25" t="n">
        <f aca="false">(H65+I65+J65+K65+L65+M65+N65+O65+P65+Q65)/10</f>
        <v>116.9</v>
      </c>
      <c r="S65" s="28"/>
    </row>
    <row r="66" customFormat="false" ht="14.25" hidden="false" customHeight="false" outlineLevel="0" collapsed="false">
      <c r="A66" s="1" t="n">
        <v>64</v>
      </c>
      <c r="B66" s="20" t="n">
        <v>42461</v>
      </c>
      <c r="C66" s="21" t="s">
        <v>42</v>
      </c>
      <c r="D66" s="22" t="s">
        <v>69</v>
      </c>
      <c r="E66" s="23" t="s">
        <v>57</v>
      </c>
      <c r="F66" s="24" t="s">
        <v>40</v>
      </c>
      <c r="G66" s="34" t="s">
        <v>21</v>
      </c>
      <c r="H66" s="29" t="n">
        <v>110</v>
      </c>
      <c r="I66" s="30" t="n">
        <v>119</v>
      </c>
      <c r="J66" s="30" t="n">
        <v>110</v>
      </c>
      <c r="K66" s="30" t="n">
        <v>106</v>
      </c>
      <c r="L66" s="30" t="n">
        <v>97</v>
      </c>
      <c r="M66" s="30" t="n">
        <v>105</v>
      </c>
      <c r="N66" s="30" t="n">
        <v>107</v>
      </c>
      <c r="O66" s="30" t="n">
        <v>108</v>
      </c>
      <c r="P66" s="30" t="n">
        <v>100</v>
      </c>
      <c r="Q66" s="31" t="n">
        <v>107</v>
      </c>
      <c r="R66" s="32" t="n">
        <f aca="false">(H66+I66+J66+K66+L66+M66+N66+O66+P66+Q66)/10</f>
        <v>106.9</v>
      </c>
      <c r="S66" s="28" t="n">
        <f aca="false">(R66/R65*100)-100</f>
        <v>-8.55431993156543</v>
      </c>
    </row>
    <row r="67" customFormat="false" ht="14.25" hidden="false" customHeight="false" outlineLevel="0" collapsed="false">
      <c r="A67" s="1" t="n">
        <v>65</v>
      </c>
      <c r="B67" s="20" t="n">
        <v>42462</v>
      </c>
      <c r="C67" s="21" t="s">
        <v>44</v>
      </c>
      <c r="D67" s="22" t="s">
        <v>70</v>
      </c>
      <c r="E67" s="23" t="s">
        <v>57</v>
      </c>
      <c r="F67" s="33" t="s">
        <v>16</v>
      </c>
      <c r="G67" s="34" t="s">
        <v>16</v>
      </c>
      <c r="H67" s="25" t="n">
        <v>68</v>
      </c>
      <c r="I67" s="26" t="n">
        <v>77</v>
      </c>
      <c r="J67" s="26" t="n">
        <v>81</v>
      </c>
      <c r="K67" s="26" t="n">
        <v>76</v>
      </c>
      <c r="L67" s="26" t="n">
        <v>85</v>
      </c>
      <c r="M67" s="26" t="n">
        <v>74</v>
      </c>
      <c r="N67" s="26" t="n">
        <v>54</v>
      </c>
      <c r="O67" s="26" t="n">
        <v>78</v>
      </c>
      <c r="P67" s="26" t="n">
        <v>69</v>
      </c>
      <c r="Q67" s="27" t="n">
        <v>63</v>
      </c>
      <c r="R67" s="25" t="n">
        <f aca="false">(H67+I67+J67+K67+L67+M67+N67+O67+P67+Q67)/10</f>
        <v>72.5</v>
      </c>
      <c r="S67" s="28"/>
    </row>
    <row r="68" customFormat="false" ht="14.25" hidden="false" customHeight="false" outlineLevel="0" collapsed="false">
      <c r="A68" s="1" t="n">
        <v>66</v>
      </c>
      <c r="B68" s="20" t="n">
        <v>42462</v>
      </c>
      <c r="C68" s="21" t="s">
        <v>44</v>
      </c>
      <c r="D68" s="22" t="s">
        <v>70</v>
      </c>
      <c r="E68" s="23" t="s">
        <v>57</v>
      </c>
      <c r="F68" s="24" t="s">
        <v>44</v>
      </c>
      <c r="G68" s="34" t="s">
        <v>17</v>
      </c>
      <c r="H68" s="29" t="n">
        <v>76</v>
      </c>
      <c r="I68" s="30" t="n">
        <v>66</v>
      </c>
      <c r="J68" s="30" t="n">
        <v>86</v>
      </c>
      <c r="K68" s="30" t="n">
        <v>71</v>
      </c>
      <c r="L68" s="30" t="n">
        <v>59</v>
      </c>
      <c r="M68" s="30" t="n">
        <v>62</v>
      </c>
      <c r="N68" s="30" t="n">
        <v>69</v>
      </c>
      <c r="O68" s="30" t="n">
        <v>56</v>
      </c>
      <c r="P68" s="30" t="n">
        <v>38</v>
      </c>
      <c r="Q68" s="31" t="n">
        <v>59</v>
      </c>
      <c r="R68" s="32" t="n">
        <f aca="false">(H68+I68+J68+K68+L68+M68+N68+O68+P68+Q68)/10</f>
        <v>64.2</v>
      </c>
      <c r="S68" s="28" t="n">
        <f aca="false">(R68/R67*100)-100</f>
        <v>-11.448275862069</v>
      </c>
    </row>
    <row r="69" customFormat="false" ht="14.25" hidden="false" customHeight="false" outlineLevel="0" collapsed="false">
      <c r="A69" s="1" t="n">
        <v>67</v>
      </c>
      <c r="B69" s="20" t="n">
        <v>42463</v>
      </c>
      <c r="C69" s="21" t="s">
        <v>46</v>
      </c>
      <c r="D69" s="22" t="s">
        <v>71</v>
      </c>
      <c r="E69" s="23" t="s">
        <v>57</v>
      </c>
      <c r="F69" s="33" t="s">
        <v>16</v>
      </c>
      <c r="G69" s="34" t="s">
        <v>16</v>
      </c>
      <c r="H69" s="25" t="n">
        <v>100</v>
      </c>
      <c r="I69" s="26" t="n">
        <v>102</v>
      </c>
      <c r="J69" s="26" t="n">
        <v>100</v>
      </c>
      <c r="K69" s="26" t="n">
        <v>119</v>
      </c>
      <c r="L69" s="26" t="n">
        <v>96</v>
      </c>
      <c r="M69" s="26" t="n">
        <v>112</v>
      </c>
      <c r="N69" s="26" t="n">
        <v>110</v>
      </c>
      <c r="O69" s="26" t="n">
        <v>109</v>
      </c>
      <c r="P69" s="26" t="n">
        <v>75</v>
      </c>
      <c r="Q69" s="27" t="n">
        <v>99</v>
      </c>
      <c r="R69" s="25" t="n">
        <f aca="false">(H69+I69+J69+K69+L69+M69+N69+O69+P69+Q69)/10</f>
        <v>102.2</v>
      </c>
      <c r="S69" s="28"/>
    </row>
    <row r="70" customFormat="false" ht="14.25" hidden="false" customHeight="false" outlineLevel="0" collapsed="false">
      <c r="A70" s="1" t="n">
        <v>68</v>
      </c>
      <c r="B70" s="20" t="n">
        <v>42463</v>
      </c>
      <c r="C70" s="21" t="s">
        <v>46</v>
      </c>
      <c r="D70" s="22" t="s">
        <v>71</v>
      </c>
      <c r="E70" s="23" t="s">
        <v>57</v>
      </c>
      <c r="F70" s="24" t="s">
        <v>44</v>
      </c>
      <c r="G70" s="34" t="s">
        <v>21</v>
      </c>
      <c r="H70" s="29" t="n">
        <v>94</v>
      </c>
      <c r="I70" s="30" t="n">
        <v>113</v>
      </c>
      <c r="J70" s="30" t="n">
        <v>88</v>
      </c>
      <c r="K70" s="30" t="n">
        <v>118</v>
      </c>
      <c r="L70" s="30" t="n">
        <v>89</v>
      </c>
      <c r="M70" s="30" t="n">
        <v>100</v>
      </c>
      <c r="N70" s="30" t="n">
        <v>89</v>
      </c>
      <c r="O70" s="30" t="n">
        <v>115</v>
      </c>
      <c r="P70" s="30" t="n">
        <v>74</v>
      </c>
      <c r="Q70" s="31" t="n">
        <v>99</v>
      </c>
      <c r="R70" s="32" t="n">
        <f aca="false">(H70+I70+J70+K70+L70+M70+N70+O70+P70+Q70)/10</f>
        <v>97.9</v>
      </c>
      <c r="S70" s="28" t="n">
        <f aca="false">(R70/R69*100)-100</f>
        <v>-4.20743639921723</v>
      </c>
    </row>
    <row r="71" customFormat="false" ht="14.25" hidden="false" customHeight="false" outlineLevel="0" collapsed="false">
      <c r="A71" s="1" t="n">
        <v>69</v>
      </c>
      <c r="B71" s="20" t="n">
        <v>42465</v>
      </c>
      <c r="C71" s="21" t="s">
        <v>48</v>
      </c>
      <c r="D71" s="22" t="s">
        <v>72</v>
      </c>
      <c r="E71" s="23" t="s">
        <v>57</v>
      </c>
      <c r="F71" s="33" t="s">
        <v>16</v>
      </c>
      <c r="G71" s="34" t="s">
        <v>16</v>
      </c>
      <c r="H71" s="25" t="n">
        <v>96</v>
      </c>
      <c r="I71" s="26" t="n">
        <v>110</v>
      </c>
      <c r="J71" s="26" t="n">
        <v>95</v>
      </c>
      <c r="K71" s="26" t="n">
        <v>88</v>
      </c>
      <c r="L71" s="26" t="n">
        <v>80</v>
      </c>
      <c r="M71" s="26" t="n">
        <v>89</v>
      </c>
      <c r="N71" s="26" t="n">
        <v>76</v>
      </c>
      <c r="O71" s="26" t="n">
        <v>85</v>
      </c>
      <c r="P71" s="26" t="n">
        <v>97</v>
      </c>
      <c r="Q71" s="27" t="n">
        <v>87</v>
      </c>
      <c r="R71" s="25" t="n">
        <f aca="false">(H71+I71+J71+K71+L71+M71+N71+O71+P71+Q71)/10</f>
        <v>90.3</v>
      </c>
      <c r="S71" s="28"/>
    </row>
    <row r="72" customFormat="false" ht="14.25" hidden="false" customHeight="false" outlineLevel="0" collapsed="false">
      <c r="A72" s="1" t="n">
        <v>70</v>
      </c>
      <c r="B72" s="20" t="n">
        <v>42465</v>
      </c>
      <c r="C72" s="21" t="s">
        <v>48</v>
      </c>
      <c r="D72" s="22" t="s">
        <v>72</v>
      </c>
      <c r="E72" s="23" t="s">
        <v>57</v>
      </c>
      <c r="F72" s="24" t="s">
        <v>50</v>
      </c>
      <c r="G72" s="34" t="s">
        <v>21</v>
      </c>
      <c r="H72" s="29" t="n">
        <v>104</v>
      </c>
      <c r="I72" s="30" t="n">
        <v>111</v>
      </c>
      <c r="J72" s="30" t="n">
        <v>104</v>
      </c>
      <c r="K72" s="30" t="n">
        <v>104</v>
      </c>
      <c r="L72" s="30" t="n">
        <v>102</v>
      </c>
      <c r="M72" s="30" t="n">
        <v>94</v>
      </c>
      <c r="N72" s="30" t="n">
        <v>104</v>
      </c>
      <c r="O72" s="30" t="n">
        <v>97</v>
      </c>
      <c r="P72" s="30" t="n">
        <v>102</v>
      </c>
      <c r="Q72" s="31" t="n">
        <v>85</v>
      </c>
      <c r="R72" s="32" t="n">
        <f aca="false">(H72+I72+J72+K72+L72+M72+N72+O72+P72+Q72)/10</f>
        <v>100.7</v>
      </c>
      <c r="S72" s="28" t="n">
        <f aca="false">(R72/R71*100)-100</f>
        <v>11.5171650055371</v>
      </c>
    </row>
    <row r="73" customFormat="false" ht="14.25" hidden="false" customHeight="false" outlineLevel="0" collapsed="false">
      <c r="A73" s="1" t="n">
        <v>71</v>
      </c>
      <c r="B73" s="20" t="n">
        <v>42465</v>
      </c>
      <c r="C73" s="21" t="s">
        <v>50</v>
      </c>
      <c r="D73" s="22" t="s">
        <v>73</v>
      </c>
      <c r="E73" s="23" t="s">
        <v>57</v>
      </c>
      <c r="F73" s="33" t="s">
        <v>16</v>
      </c>
      <c r="G73" s="34" t="s">
        <v>16</v>
      </c>
      <c r="H73" s="25" t="n">
        <v>95</v>
      </c>
      <c r="I73" s="26" t="n">
        <v>75</v>
      </c>
      <c r="J73" s="26" t="n">
        <v>95</v>
      </c>
      <c r="K73" s="26" t="n">
        <v>123</v>
      </c>
      <c r="L73" s="26" t="n">
        <v>130</v>
      </c>
      <c r="M73" s="26" t="n">
        <v>130</v>
      </c>
      <c r="N73" s="26" t="n">
        <v>104</v>
      </c>
      <c r="O73" s="26" t="n">
        <v>69</v>
      </c>
      <c r="P73" s="26" t="n">
        <v>114</v>
      </c>
      <c r="Q73" s="27" t="n">
        <v>109</v>
      </c>
      <c r="R73" s="25" t="n">
        <f aca="false">(H73+I73+J73+K73+L73+M73+N73+O73+P73+Q73)/10</f>
        <v>104.4</v>
      </c>
      <c r="S73" s="28"/>
    </row>
    <row r="74" customFormat="false" ht="14.25" hidden="false" customHeight="false" outlineLevel="0" collapsed="false">
      <c r="A74" s="1" t="n">
        <v>72</v>
      </c>
      <c r="B74" s="20" t="n">
        <v>42465</v>
      </c>
      <c r="C74" s="21" t="s">
        <v>50</v>
      </c>
      <c r="D74" s="22" t="s">
        <v>73</v>
      </c>
      <c r="E74" s="23" t="s">
        <v>57</v>
      </c>
      <c r="F74" s="24" t="s">
        <v>50</v>
      </c>
      <c r="G74" s="34" t="s">
        <v>17</v>
      </c>
      <c r="H74" s="29" t="n">
        <v>101</v>
      </c>
      <c r="I74" s="30" t="n">
        <v>71</v>
      </c>
      <c r="J74" s="30" t="n">
        <v>74</v>
      </c>
      <c r="K74" s="30" t="n">
        <v>53</v>
      </c>
      <c r="L74" s="30" t="n">
        <v>86</v>
      </c>
      <c r="M74" s="30" t="n">
        <v>88</v>
      </c>
      <c r="N74" s="30" t="n">
        <v>86</v>
      </c>
      <c r="O74" s="30" t="n">
        <v>93</v>
      </c>
      <c r="P74" s="30" t="n">
        <v>102</v>
      </c>
      <c r="Q74" s="31" t="n">
        <v>92</v>
      </c>
      <c r="R74" s="32" t="n">
        <f aca="false">(H74+I74+J74+K74+L74+M74+N74+O74+P74+Q74)/10</f>
        <v>84.6</v>
      </c>
      <c r="S74" s="28" t="n">
        <f aca="false">(R74/R73*100)-100</f>
        <v>-18.9655172413793</v>
      </c>
    </row>
    <row r="75" customFormat="false" ht="14.25" hidden="false" customHeight="false" outlineLevel="0" collapsed="false">
      <c r="A75" s="1" t="n">
        <v>73</v>
      </c>
      <c r="B75" s="20" t="n">
        <v>42466</v>
      </c>
      <c r="C75" s="21" t="s">
        <v>52</v>
      </c>
      <c r="D75" s="22" t="s">
        <v>74</v>
      </c>
      <c r="E75" s="23" t="s">
        <v>57</v>
      </c>
      <c r="F75" s="33" t="s">
        <v>16</v>
      </c>
      <c r="G75" s="34" t="s">
        <v>16</v>
      </c>
      <c r="H75" s="25" t="n">
        <v>100</v>
      </c>
      <c r="I75" s="26" t="n">
        <v>102</v>
      </c>
      <c r="J75" s="26" t="n">
        <v>90</v>
      </c>
      <c r="K75" s="26" t="n">
        <v>104</v>
      </c>
      <c r="L75" s="26" t="n">
        <v>94</v>
      </c>
      <c r="M75" s="26" t="n">
        <v>95</v>
      </c>
      <c r="N75" s="26" t="n">
        <v>94</v>
      </c>
      <c r="O75" s="26" t="n">
        <v>79</v>
      </c>
      <c r="P75" s="26" t="n">
        <v>88</v>
      </c>
      <c r="Q75" s="27" t="n">
        <v>103</v>
      </c>
      <c r="R75" s="25" t="n">
        <f aca="false">(H75+I75+J75+K75+L75+M75+N75+O75+P75+Q75)/10</f>
        <v>94.9</v>
      </c>
      <c r="S75" s="28"/>
    </row>
    <row r="76" customFormat="false" ht="14.25" hidden="false" customHeight="false" outlineLevel="0" collapsed="false">
      <c r="A76" s="1" t="n">
        <v>74</v>
      </c>
      <c r="B76" s="20" t="n">
        <v>42466</v>
      </c>
      <c r="C76" s="21" t="s">
        <v>52</v>
      </c>
      <c r="D76" s="22" t="s">
        <v>74</v>
      </c>
      <c r="E76" s="23" t="s">
        <v>57</v>
      </c>
      <c r="F76" s="24" t="s">
        <v>52</v>
      </c>
      <c r="G76" s="34" t="s">
        <v>17</v>
      </c>
      <c r="H76" s="29" t="n">
        <v>105</v>
      </c>
      <c r="I76" s="30" t="n">
        <v>94</v>
      </c>
      <c r="J76" s="30" t="n">
        <v>117</v>
      </c>
      <c r="K76" s="30" t="n">
        <v>119</v>
      </c>
      <c r="L76" s="30" t="n">
        <v>94</v>
      </c>
      <c r="M76" s="30" t="n">
        <v>116</v>
      </c>
      <c r="N76" s="30" t="n">
        <v>112</v>
      </c>
      <c r="O76" s="30" t="n">
        <v>123</v>
      </c>
      <c r="P76" s="30" t="n">
        <v>111</v>
      </c>
      <c r="Q76" s="31" t="n">
        <v>107</v>
      </c>
      <c r="R76" s="32" t="n">
        <f aca="false">(H76+I76+J76+K76+L76+M76+N76+O76+P76+Q76)/10</f>
        <v>109.8</v>
      </c>
      <c r="S76" s="28" t="n">
        <f aca="false">(R76/R75*100)-100</f>
        <v>15.7007376185458</v>
      </c>
    </row>
    <row r="77" customFormat="false" ht="14.25" hidden="false" customHeight="false" outlineLevel="0" collapsed="false">
      <c r="A77" s="1" t="n">
        <v>75</v>
      </c>
      <c r="B77" s="20" t="n">
        <v>42468</v>
      </c>
      <c r="C77" s="21" t="s">
        <v>54</v>
      </c>
      <c r="D77" s="22" t="s">
        <v>75</v>
      </c>
      <c r="E77" s="23" t="s">
        <v>57</v>
      </c>
      <c r="F77" s="33" t="s">
        <v>16</v>
      </c>
      <c r="G77" s="34" t="s">
        <v>16</v>
      </c>
      <c r="H77" s="25" t="n">
        <v>98</v>
      </c>
      <c r="I77" s="26" t="n">
        <v>116</v>
      </c>
      <c r="J77" s="26" t="n">
        <v>118</v>
      </c>
      <c r="K77" s="26" t="n">
        <v>100</v>
      </c>
      <c r="L77" s="26" t="n">
        <v>99</v>
      </c>
      <c r="M77" s="26" t="n">
        <v>97</v>
      </c>
      <c r="N77" s="26" t="n">
        <v>89</v>
      </c>
      <c r="O77" s="26" t="n">
        <v>77</v>
      </c>
      <c r="P77" s="26" t="n">
        <v>103</v>
      </c>
      <c r="Q77" s="27" t="n">
        <v>96</v>
      </c>
      <c r="R77" s="25" t="n">
        <f aca="false">(H77+I77+J77+K77+L77+M77+N77+O77+P77+Q77)/10</f>
        <v>99.3</v>
      </c>
      <c r="S77" s="28"/>
    </row>
    <row r="78" customFormat="false" ht="14.25" hidden="false" customHeight="false" outlineLevel="0" collapsed="false">
      <c r="A78" s="1" t="n">
        <v>76</v>
      </c>
      <c r="B78" s="36" t="n">
        <v>42468</v>
      </c>
      <c r="C78" s="37" t="s">
        <v>54</v>
      </c>
      <c r="D78" s="38" t="s">
        <v>75</v>
      </c>
      <c r="E78" s="39" t="s">
        <v>57</v>
      </c>
      <c r="F78" s="40" t="s">
        <v>76</v>
      </c>
      <c r="G78" s="41" t="s">
        <v>21</v>
      </c>
      <c r="H78" s="42" t="n">
        <v>117</v>
      </c>
      <c r="I78" s="43" t="n">
        <v>104</v>
      </c>
      <c r="J78" s="43" t="n">
        <v>107</v>
      </c>
      <c r="K78" s="43" t="n">
        <v>105</v>
      </c>
      <c r="L78" s="43" t="n">
        <v>96</v>
      </c>
      <c r="M78" s="43" t="n">
        <v>93</v>
      </c>
      <c r="N78" s="43" t="n">
        <v>85</v>
      </c>
      <c r="O78" s="43" t="n">
        <v>102</v>
      </c>
      <c r="P78" s="43" t="n">
        <v>122</v>
      </c>
      <c r="Q78" s="44" t="n">
        <v>100</v>
      </c>
      <c r="R78" s="45" t="n">
        <f aca="false">(H78+I78+J78+K78+L78+M78+N78+O78+P78+Q78)/10</f>
        <v>103.1</v>
      </c>
      <c r="S78" s="46" t="n">
        <f aca="false">(R78/R77*100)-100</f>
        <v>3.82678751258811</v>
      </c>
    </row>
  </sheetData>
  <mergeCells count="4">
    <mergeCell ref="B1:E1"/>
    <mergeCell ref="F1:G1"/>
    <mergeCell ref="H1:Q1"/>
    <mergeCell ref="R1:S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1T07:39:19Z</dcterms:created>
  <dc:creator>Caspers, Barbara</dc:creator>
  <dc:description/>
  <dc:language>en-US</dc:language>
  <cp:lastModifiedBy>localadmin</cp:lastModifiedBy>
  <dcterms:modified xsi:type="dcterms:W3CDTF">2020-10-21T07:39:19Z</dcterms:modified>
  <cp:revision>0</cp:revision>
  <dc:subject/>
  <dc:title/>
</cp:coreProperties>
</file>